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PROJECTS\S24-7\Paper\FINAL\Submission-Aug-2018\Microbiome\R1\"/>
    </mc:Choice>
  </mc:AlternateContent>
  <bookViews>
    <workbookView xWindow="0" yWindow="0" windowWidth="10860" windowHeight="10140"/>
  </bookViews>
  <sheets>
    <sheet name="Supplementary-Table-S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0" uniqueCount="350">
  <si>
    <t>KO</t>
  </si>
  <si>
    <t xml:space="preserve"> Omerod (30)</t>
  </si>
  <si>
    <t xml:space="preserve"> MGS (59)</t>
  </si>
  <si>
    <t xml:space="preserve"> UBA (37)</t>
  </si>
  <si>
    <t xml:space="preserve"> Total MGS (127)</t>
  </si>
  <si>
    <t xml:space="preserve"> Isolates (27)</t>
  </si>
  <si>
    <t xml:space="preserve"> Adjusted P-value</t>
  </si>
  <si>
    <t>Diff. Prevalence</t>
  </si>
  <si>
    <t>K01577</t>
  </si>
  <si>
    <t>K07749</t>
  </si>
  <si>
    <t>K01821</t>
  </si>
  <si>
    <t>K07088</t>
  </si>
  <si>
    <t>K01058</t>
  </si>
  <si>
    <t>K07054</t>
  </si>
  <si>
    <t>K11921</t>
  </si>
  <si>
    <t>K21993</t>
  </si>
  <si>
    <t>K07126</t>
  </si>
  <si>
    <t>K06143</t>
  </si>
  <si>
    <t>K00283</t>
  </si>
  <si>
    <t>K00282</t>
  </si>
  <si>
    <t>K03549</t>
  </si>
  <si>
    <t>K04486</t>
  </si>
  <si>
    <t>K07657</t>
  </si>
  <si>
    <t>K18430</t>
  </si>
  <si>
    <t>K12132</t>
  </si>
  <si>
    <t>K19286</t>
  </si>
  <si>
    <t>K13694</t>
  </si>
  <si>
    <t>K01297</t>
  </si>
  <si>
    <t>K18234</t>
  </si>
  <si>
    <t>K00940</t>
  </si>
  <si>
    <t>K07387</t>
  </si>
  <si>
    <t>K18820</t>
  </si>
  <si>
    <t>K03149</t>
  </si>
  <si>
    <t>K01754</t>
  </si>
  <si>
    <t>K02839</t>
  </si>
  <si>
    <t>K01935</t>
  </si>
  <si>
    <t>K01442</t>
  </si>
  <si>
    <t>K11537</t>
  </si>
  <si>
    <t>K00833</t>
  </si>
  <si>
    <t>K07735</t>
  </si>
  <si>
    <t>K01487</t>
  </si>
  <si>
    <t>K07079</t>
  </si>
  <si>
    <t>K18139</t>
  </si>
  <si>
    <t>K06213</t>
  </si>
  <si>
    <t>K18369</t>
  </si>
  <si>
    <t>K03154</t>
  </si>
  <si>
    <t>K00259</t>
  </si>
  <si>
    <t>K17836</t>
  </si>
  <si>
    <t>K08223</t>
  </si>
  <si>
    <t>K03581</t>
  </si>
  <si>
    <t>K19271</t>
  </si>
  <si>
    <t>K22041</t>
  </si>
  <si>
    <t>K03150</t>
  </si>
  <si>
    <t>K03932</t>
  </si>
  <si>
    <t>K01151</t>
  </si>
  <si>
    <t>K00528</t>
  </si>
  <si>
    <t>K01858</t>
  </si>
  <si>
    <t>K01066</t>
  </si>
  <si>
    <t>K06076</t>
  </si>
  <si>
    <t>K01768</t>
  </si>
  <si>
    <t>K01926</t>
  </si>
  <si>
    <t>K02566</t>
  </si>
  <si>
    <t>K03442</t>
  </si>
  <si>
    <t>K03310</t>
  </si>
  <si>
    <t>K03332</t>
  </si>
  <si>
    <t>K07173</t>
  </si>
  <si>
    <t>K03772</t>
  </si>
  <si>
    <t>K03525</t>
  </si>
  <si>
    <t>K07507</t>
  </si>
  <si>
    <t>K09797</t>
  </si>
  <si>
    <t>K08289</t>
  </si>
  <si>
    <t>K03719</t>
  </si>
  <si>
    <t>K13043</t>
  </si>
  <si>
    <t>K07138</t>
  </si>
  <si>
    <t>K08156</t>
  </si>
  <si>
    <t>K00113</t>
  </si>
  <si>
    <t>K00112</t>
  </si>
  <si>
    <t>K06926</t>
  </si>
  <si>
    <t>K03473</t>
  </si>
  <si>
    <t>K03116</t>
  </si>
  <si>
    <t>K06890</t>
  </si>
  <si>
    <t>K01572</t>
  </si>
  <si>
    <t>K02775</t>
  </si>
  <si>
    <t>K15635</t>
  </si>
  <si>
    <t>K03474</t>
  </si>
  <si>
    <t>K01778</t>
  </si>
  <si>
    <t>K03606</t>
  </si>
  <si>
    <t>K01092</t>
  </si>
  <si>
    <t>K03118</t>
  </si>
  <si>
    <t>K00558</t>
  </si>
  <si>
    <t>K11065</t>
  </si>
  <si>
    <t>K15383</t>
  </si>
  <si>
    <t>K03218</t>
  </si>
  <si>
    <t>K01755</t>
  </si>
  <si>
    <t>K05776</t>
  </si>
  <si>
    <t>K09702</t>
  </si>
  <si>
    <t>K03187</t>
  </si>
  <si>
    <t>K03189</t>
  </si>
  <si>
    <t>K03188</t>
  </si>
  <si>
    <t>K01428</t>
  </si>
  <si>
    <t>K01429</t>
  </si>
  <si>
    <t>K01430</t>
  </si>
  <si>
    <t>K03190</t>
  </si>
  <si>
    <t>K21556</t>
  </si>
  <si>
    <t>K06188</t>
  </si>
  <si>
    <t>K15977</t>
  </si>
  <si>
    <t>K07282</t>
  </si>
  <si>
    <t>K03800</t>
  </si>
  <si>
    <t>K07458</t>
  </si>
  <si>
    <t>K01847</t>
  </si>
  <si>
    <t>K07588</t>
  </si>
  <si>
    <t>K03558</t>
  </si>
  <si>
    <t>K03559</t>
  </si>
  <si>
    <t>K07075</t>
  </si>
  <si>
    <t>K01438</t>
  </si>
  <si>
    <t>K07089</t>
  </si>
  <si>
    <t>K10026</t>
  </si>
  <si>
    <t>K13566</t>
  </si>
  <si>
    <t>K00145</t>
  </si>
  <si>
    <t>K03742</t>
  </si>
  <si>
    <t>K00930</t>
  </si>
  <si>
    <t>K01940</t>
  </si>
  <si>
    <t>K03976</t>
  </si>
  <si>
    <t>K03885</t>
  </si>
  <si>
    <t>K00821</t>
  </si>
  <si>
    <t>K03113</t>
  </si>
  <si>
    <t>K07273</t>
  </si>
  <si>
    <t>K07713</t>
  </si>
  <si>
    <t>K02481</t>
  </si>
  <si>
    <t>K03321</t>
  </si>
  <si>
    <t>K01737</t>
  </si>
  <si>
    <t>K07238</t>
  </si>
  <si>
    <t>K01185</t>
  </si>
  <si>
    <t>K19157</t>
  </si>
  <si>
    <t>K03313</t>
  </si>
  <si>
    <t>K07455</t>
  </si>
  <si>
    <t>K03147</t>
  </si>
  <si>
    <t>K01805</t>
  </si>
  <si>
    <t>K09922</t>
  </si>
  <si>
    <t>K01673</t>
  </si>
  <si>
    <t>K20866</t>
  </si>
  <si>
    <t>K01209</t>
  </si>
  <si>
    <t>K01077</t>
  </si>
  <si>
    <t>K01081</t>
  </si>
  <si>
    <t>K00759</t>
  </si>
  <si>
    <t>K01095</t>
  </si>
  <si>
    <t>K07403</t>
  </si>
  <si>
    <t>K01156</t>
  </si>
  <si>
    <t>K12984</t>
  </si>
  <si>
    <t>K08714</t>
  </si>
  <si>
    <t>K03455</t>
  </si>
  <si>
    <t>K01079</t>
  </si>
  <si>
    <t>K00331</t>
  </si>
  <si>
    <t>K00788</t>
  </si>
  <si>
    <t>K00941</t>
  </si>
  <si>
    <t>K03748</t>
  </si>
  <si>
    <t>K02008</t>
  </si>
  <si>
    <t>K01911</t>
  </si>
  <si>
    <t>K05970</t>
  </si>
  <si>
    <t>K07454</t>
  </si>
  <si>
    <t>K09758</t>
  </si>
  <si>
    <t>K07783</t>
  </si>
  <si>
    <t>K08981</t>
  </si>
  <si>
    <t>K09167</t>
  </si>
  <si>
    <t>K19425</t>
  </si>
  <si>
    <t>K02007</t>
  </si>
  <si>
    <t>K02006</t>
  </si>
  <si>
    <t>K01195</t>
  </si>
  <si>
    <t>K00970</t>
  </si>
  <si>
    <t>K06413</t>
  </si>
  <si>
    <t>K04764</t>
  </si>
  <si>
    <t>K09968</t>
  </si>
  <si>
    <t>K21749</t>
  </si>
  <si>
    <t>K03639</t>
  </si>
  <si>
    <t>K08159</t>
  </si>
  <si>
    <t>K00008</t>
  </si>
  <si>
    <t>K01750</t>
  </si>
  <si>
    <t>K00984</t>
  </si>
  <si>
    <t>K05838</t>
  </si>
  <si>
    <t>K03758</t>
  </si>
  <si>
    <t>K14940</t>
  </si>
  <si>
    <t>K13001</t>
  </si>
  <si>
    <t>K05811</t>
  </si>
  <si>
    <t>K17250</t>
  </si>
  <si>
    <t>K03462</t>
  </si>
  <si>
    <t>K15586</t>
  </si>
  <si>
    <t>K03451</t>
  </si>
  <si>
    <t>K07560</t>
  </si>
  <si>
    <t>K00760</t>
  </si>
  <si>
    <t>K00789</t>
  </si>
  <si>
    <t>K02014</t>
  </si>
  <si>
    <t>K06889</t>
  </si>
  <si>
    <t>K08974</t>
  </si>
  <si>
    <t>K00860</t>
  </si>
  <si>
    <t>K06147</t>
  </si>
  <si>
    <t>K11645</t>
  </si>
  <si>
    <t>K07213</t>
  </si>
  <si>
    <t>K09939</t>
  </si>
  <si>
    <t>K00537</t>
  </si>
  <si>
    <t>K21470</t>
  </si>
  <si>
    <t>K02188</t>
  </si>
  <si>
    <t>K03306</t>
  </si>
  <si>
    <t>K18930</t>
  </si>
  <si>
    <t>K02477</t>
  </si>
  <si>
    <t>K03741</t>
  </si>
  <si>
    <t>K07405</t>
  </si>
  <si>
    <t>K07220</t>
  </si>
  <si>
    <t>K08678</t>
  </si>
  <si>
    <t>K04751</t>
  </si>
  <si>
    <t>K00956</t>
  </si>
  <si>
    <t>K07090</t>
  </si>
  <si>
    <t>K07003</t>
  </si>
  <si>
    <t>K19302</t>
  </si>
  <si>
    <t>K09861</t>
  </si>
  <si>
    <t>K00526</t>
  </si>
  <si>
    <t>K03394</t>
  </si>
  <si>
    <t>K00208</t>
  </si>
  <si>
    <t>K15342</t>
  </si>
  <si>
    <t>K21063</t>
  </si>
  <si>
    <t>K07481</t>
  </si>
  <si>
    <t>K09789</t>
  </si>
  <si>
    <t>K08641</t>
  </si>
  <si>
    <t>K06942</t>
  </si>
  <si>
    <t>K01251</t>
  </si>
  <si>
    <t>K00666</t>
  </si>
  <si>
    <t>K01961</t>
  </si>
  <si>
    <t>K02529</t>
  </si>
  <si>
    <t>K02346</t>
  </si>
  <si>
    <t>K06113</t>
  </si>
  <si>
    <t>K02068</t>
  </si>
  <si>
    <t>K01843</t>
  </si>
  <si>
    <t>K01192</t>
  </si>
  <si>
    <t>K01548</t>
  </si>
  <si>
    <t>K02564</t>
  </si>
  <si>
    <t>K08998</t>
  </si>
  <si>
    <t>K06215</t>
  </si>
  <si>
    <t>K07646</t>
  </si>
  <si>
    <t>K03743</t>
  </si>
  <si>
    <t>K02069</t>
  </si>
  <si>
    <t>K00275</t>
  </si>
  <si>
    <t>K15727</t>
  </si>
  <si>
    <t>K01524</t>
  </si>
  <si>
    <t>K07175</t>
  </si>
  <si>
    <t>K07071</t>
  </si>
  <si>
    <t>K06177</t>
  </si>
  <si>
    <t>K00616</t>
  </si>
  <si>
    <t>K04761</t>
  </si>
  <si>
    <t>K08325</t>
  </si>
  <si>
    <t>K01082</t>
  </si>
  <si>
    <t>K01547</t>
  </si>
  <si>
    <t>K01546</t>
  </si>
  <si>
    <t>K09951</t>
  </si>
  <si>
    <t>K01903</t>
  </si>
  <si>
    <t>K01902</t>
  </si>
  <si>
    <t>K08681</t>
  </si>
  <si>
    <t>K15726</t>
  </si>
  <si>
    <t>K06167</t>
  </si>
  <si>
    <t>K02039</t>
  </si>
  <si>
    <t>K15987</t>
  </si>
  <si>
    <t>K18138</t>
  </si>
  <si>
    <t>K11927</t>
  </si>
  <si>
    <t>K01817</t>
  </si>
  <si>
    <t>K00077</t>
  </si>
  <si>
    <t>K09790</t>
  </si>
  <si>
    <t>K07078</t>
  </si>
  <si>
    <t>K07443</t>
  </si>
  <si>
    <t>K00031</t>
  </si>
  <si>
    <t>K00231</t>
  </si>
  <si>
    <t>K07007</t>
  </si>
  <si>
    <t>K01620</t>
  </si>
  <si>
    <t>K01681</t>
  </si>
  <si>
    <t>K00018</t>
  </si>
  <si>
    <t>K05995</t>
  </si>
  <si>
    <t>K03778</t>
  </si>
  <si>
    <t>K03289</t>
  </si>
  <si>
    <t>K01647</t>
  </si>
  <si>
    <t>K00036</t>
  </si>
  <si>
    <t>K00033</t>
  </si>
  <si>
    <t>K07727</t>
  </si>
  <si>
    <t>K21071</t>
  </si>
  <si>
    <t>K06911</t>
  </si>
  <si>
    <t>K02120</t>
  </si>
  <si>
    <t>K05801</t>
  </si>
  <si>
    <t>K01241</t>
  </si>
  <si>
    <t>K01057</t>
  </si>
  <si>
    <t>K03642</t>
  </si>
  <si>
    <t>K09680</t>
  </si>
  <si>
    <t>K03385</t>
  </si>
  <si>
    <t>K09155</t>
  </si>
  <si>
    <t>K01744</t>
  </si>
  <si>
    <t>K02036</t>
  </si>
  <si>
    <t>K02037</t>
  </si>
  <si>
    <t>K06885</t>
  </si>
  <si>
    <t>K02038</t>
  </si>
  <si>
    <t>K02121</t>
  </si>
  <si>
    <t>K15876</t>
  </si>
  <si>
    <t>K03322</t>
  </si>
  <si>
    <t>K02123</t>
  </si>
  <si>
    <t>K02117</t>
  </si>
  <si>
    <t>K02118</t>
  </si>
  <si>
    <t>K16345</t>
  </si>
  <si>
    <t>K00868</t>
  </si>
  <si>
    <t>K02124</t>
  </si>
  <si>
    <t>K03644</t>
  </si>
  <si>
    <t>K01953</t>
  </si>
  <si>
    <t>K21575</t>
  </si>
  <si>
    <t>K02619</t>
  </si>
  <si>
    <t>K00937</t>
  </si>
  <si>
    <t>K07011</t>
  </si>
  <si>
    <t>K11068</t>
  </si>
  <si>
    <t>K02371</t>
  </si>
  <si>
    <t>K01665</t>
  </si>
  <si>
    <t>K04047</t>
  </si>
  <si>
    <t>K00226</t>
  </si>
  <si>
    <t>K07106</t>
  </si>
  <si>
    <t>K01533</t>
  </si>
  <si>
    <t>K03925</t>
  </si>
  <si>
    <t>K01534</t>
  </si>
  <si>
    <t>K00281</t>
  </si>
  <si>
    <t>K06973</t>
  </si>
  <si>
    <t>K06901</t>
  </si>
  <si>
    <t>K00639</t>
  </si>
  <si>
    <t>K00929</t>
  </si>
  <si>
    <t>K02051</t>
  </si>
  <si>
    <t>K01759</t>
  </si>
  <si>
    <t>K03816</t>
  </si>
  <si>
    <t>K02824</t>
  </si>
  <si>
    <t>K05516</t>
  </si>
  <si>
    <t>K06975</t>
  </si>
  <si>
    <t>K00432</t>
  </si>
  <si>
    <t>K00949</t>
  </si>
  <si>
    <t>K03811</t>
  </si>
  <si>
    <t>K03814</t>
  </si>
  <si>
    <t>K08968</t>
  </si>
  <si>
    <t>K00656</t>
  </si>
  <si>
    <t>K13993</t>
  </si>
  <si>
    <t>K01938</t>
  </si>
  <si>
    <t>K03575</t>
  </si>
  <si>
    <t>K03284</t>
  </si>
  <si>
    <t>K03685</t>
  </si>
  <si>
    <t>LEGEND:</t>
  </si>
  <si>
    <t>Specific to S24-7</t>
  </si>
  <si>
    <r>
      <rPr>
        <b/>
        <i/>
        <sz val="9"/>
        <color theme="1"/>
        <rFont val="Calibri"/>
        <family val="2"/>
        <scheme val="minor"/>
      </rPr>
      <t xml:space="preserve">Bacteroidales </t>
    </r>
    <r>
      <rPr>
        <b/>
        <sz val="9"/>
        <color theme="1"/>
        <rFont val="Calibri"/>
        <family val="2"/>
        <scheme val="minor"/>
      </rPr>
      <t>(132)</t>
    </r>
  </si>
  <si>
    <r>
      <t xml:space="preserve">Specific to other </t>
    </r>
    <r>
      <rPr>
        <i/>
        <sz val="9"/>
        <color theme="1"/>
        <rFont val="Calibri"/>
        <family val="2"/>
        <scheme val="minor"/>
      </rPr>
      <t>Bacteroidales</t>
    </r>
  </si>
  <si>
    <t>Gradient of green</t>
  </si>
  <si>
    <t>Gradient of red</t>
  </si>
  <si>
    <t xml:space="preserve">P-values were obtained using the Chi-square test followed by adjustment for multiple comparisons </t>
  </si>
  <si>
    <t>Increasing prevalence in the other bacterial group (significantly lower)</t>
  </si>
  <si>
    <t>Increasing prevalence in the bacterial group enriched for the corresponding KOs</t>
  </si>
  <si>
    <r>
      <t xml:space="preserve">KOs with a difference in prevalence between S24-7 isolates and other </t>
    </r>
    <r>
      <rPr>
        <i/>
        <sz val="9"/>
        <color theme="1"/>
        <rFont val="Calibri"/>
        <family val="2"/>
        <scheme val="minor"/>
      </rPr>
      <t>Bacteroidales</t>
    </r>
    <r>
      <rPr>
        <sz val="9"/>
        <color theme="1"/>
        <rFont val="Calibri"/>
        <family val="2"/>
        <scheme val="minor"/>
      </rPr>
      <t xml:space="preserve"> &gt;70%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u/>
      <sz val="9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AD1C4"/>
        <bgColor indexed="64"/>
      </patternFill>
    </fill>
    <fill>
      <patternFill patternType="solid">
        <fgColor theme="2" tint="-9.9978637043366805E-2"/>
        <bgColor indexed="64"/>
      </patternFill>
    </fill>
    <fill>
      <gradientFill>
        <stop position="0">
          <color theme="9" tint="0.80001220740379042"/>
        </stop>
        <stop position="1">
          <color rgb="FF71BB7D"/>
        </stop>
      </gradientFill>
    </fill>
    <fill>
      <gradientFill>
        <stop position="0">
          <color rgb="FFFFCCCC"/>
        </stop>
        <stop position="1">
          <color rgb="FFFF7C80"/>
        </stop>
      </gradient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164" fontId="1" fillId="0" borderId="1" xfId="0" applyNumberFormat="1" applyFont="1" applyBorder="1" applyAlignment="1">
      <alignment horizontal="center"/>
    </xf>
    <xf numFmtId="0" fontId="2" fillId="0" borderId="1" xfId="0" applyFont="1" applyBorder="1"/>
    <xf numFmtId="0" fontId="2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right"/>
    </xf>
    <xf numFmtId="11" fontId="1" fillId="0" borderId="1" xfId="0" applyNumberFormat="1" applyFont="1" applyBorder="1"/>
    <xf numFmtId="0" fontId="2" fillId="4" borderId="1" xfId="0" applyFont="1" applyFill="1" applyBorder="1" applyAlignment="1">
      <alignment horizontal="center"/>
    </xf>
    <xf numFmtId="0" fontId="1" fillId="4" borderId="1" xfId="0" applyFont="1" applyFill="1" applyBorder="1"/>
    <xf numFmtId="164" fontId="1" fillId="3" borderId="1" xfId="0" applyNumberFormat="1" applyFont="1" applyFill="1" applyBorder="1" applyAlignment="1">
      <alignment horizontal="center"/>
    </xf>
    <xf numFmtId="0" fontId="1" fillId="0" borderId="0" xfId="0" applyFont="1" applyFill="1"/>
    <xf numFmtId="0" fontId="1" fillId="5" borderId="1" xfId="0" applyFont="1" applyFill="1" applyBorder="1"/>
    <xf numFmtId="0" fontId="1" fillId="3" borderId="1" xfId="0" applyFont="1" applyFill="1" applyBorder="1"/>
    <xf numFmtId="0" fontId="5" fillId="0" borderId="0" xfId="0" applyFont="1" applyFill="1"/>
    <xf numFmtId="0" fontId="4" fillId="0" borderId="0" xfId="0" applyFont="1"/>
    <xf numFmtId="0" fontId="1" fillId="6" borderId="1" xfId="0" applyFont="1" applyFill="1" applyBorder="1"/>
    <xf numFmtId="0" fontId="1" fillId="7" borderId="1" xfId="0" applyFont="1" applyFill="1" applyBorder="1"/>
  </cellXfs>
  <cellStyles count="1">
    <cellStyle name="Normal" xfId="0" builtinId="0"/>
  </cellStyles>
  <dxfs count="1">
    <dxf>
      <font>
        <color rgb="FFC00000"/>
      </font>
    </dxf>
  </dxfs>
  <tableStyles count="0" defaultTableStyle="TableStyleMedium2" defaultPivotStyle="PivotStyleLight16"/>
  <colors>
    <mruColors>
      <color rgb="FFFF7C80"/>
      <color rgb="FFFFCCCC"/>
      <color rgb="FF71BB7D"/>
      <color rgb="FFDAD1C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1"/>
  <sheetViews>
    <sheetView tabSelected="1" workbookViewId="0">
      <selection activeCell="F4" sqref="F4"/>
    </sheetView>
  </sheetViews>
  <sheetFormatPr defaultRowHeight="12" x14ac:dyDescent="0.2"/>
  <cols>
    <col min="1" max="9" width="15.140625" style="1" customWidth="1"/>
    <col min="10" max="16384" width="9.140625" style="1"/>
  </cols>
  <sheetData>
    <row r="1" spans="1:9" x14ac:dyDescent="0.2">
      <c r="A1" s="15" t="s">
        <v>340</v>
      </c>
      <c r="B1" s="12"/>
    </row>
    <row r="2" spans="1:9" x14ac:dyDescent="0.2">
      <c r="A2" s="2"/>
      <c r="B2" s="12" t="s">
        <v>341</v>
      </c>
    </row>
    <row r="3" spans="1:9" x14ac:dyDescent="0.2">
      <c r="A3" s="13"/>
      <c r="B3" s="12" t="s">
        <v>343</v>
      </c>
    </row>
    <row r="4" spans="1:9" x14ac:dyDescent="0.2">
      <c r="A4" s="17" t="s">
        <v>344</v>
      </c>
      <c r="B4" s="12" t="s">
        <v>348</v>
      </c>
    </row>
    <row r="5" spans="1:9" x14ac:dyDescent="0.2">
      <c r="A5" s="18" t="s">
        <v>345</v>
      </c>
      <c r="B5" s="12" t="s">
        <v>347</v>
      </c>
    </row>
    <row r="6" spans="1:9" x14ac:dyDescent="0.2">
      <c r="A6" s="14"/>
      <c r="B6" s="1" t="s">
        <v>349</v>
      </c>
    </row>
    <row r="7" spans="1:9" x14ac:dyDescent="0.2">
      <c r="A7" s="16" t="s">
        <v>346</v>
      </c>
    </row>
    <row r="9" spans="1:9" x14ac:dyDescent="0.2">
      <c r="A9" s="4" t="s">
        <v>0</v>
      </c>
      <c r="B9" s="5" t="s">
        <v>5</v>
      </c>
      <c r="C9" s="6" t="s">
        <v>2</v>
      </c>
      <c r="D9" s="6" t="s">
        <v>1</v>
      </c>
      <c r="E9" s="6" t="s">
        <v>3</v>
      </c>
      <c r="F9" s="6" t="s">
        <v>4</v>
      </c>
      <c r="G9" s="9" t="s">
        <v>342</v>
      </c>
      <c r="H9" s="6" t="s">
        <v>7</v>
      </c>
      <c r="I9" s="7" t="s">
        <v>6</v>
      </c>
    </row>
    <row r="10" spans="1:9" x14ac:dyDescent="0.2">
      <c r="A10" s="2" t="s">
        <v>8</v>
      </c>
      <c r="B10" s="3">
        <v>100</v>
      </c>
      <c r="C10" s="3">
        <v>88.135593220299995</v>
      </c>
      <c r="D10" s="3">
        <v>66.666666666699996</v>
      </c>
      <c r="E10" s="3">
        <v>35.135135135100001</v>
      </c>
      <c r="F10" s="3">
        <v>67.460317460300004</v>
      </c>
      <c r="G10" s="3">
        <v>0.8</v>
      </c>
      <c r="H10" s="11">
        <v>99.2</v>
      </c>
      <c r="I10" s="8">
        <v>3.8086369124478701E-29</v>
      </c>
    </row>
    <row r="11" spans="1:9" x14ac:dyDescent="0.2">
      <c r="A11" s="2" t="s">
        <v>9</v>
      </c>
      <c r="B11" s="3">
        <v>100</v>
      </c>
      <c r="C11" s="3">
        <v>88.135593220299995</v>
      </c>
      <c r="D11" s="3">
        <v>66.666666666699996</v>
      </c>
      <c r="E11" s="3">
        <v>29.729729729700001</v>
      </c>
      <c r="F11" s="3">
        <v>65.873015873</v>
      </c>
      <c r="G11" s="3">
        <v>0.8</v>
      </c>
      <c r="H11" s="11">
        <v>99.2</v>
      </c>
      <c r="I11" s="8">
        <v>3.8086369124478701E-29</v>
      </c>
    </row>
    <row r="12" spans="1:9" x14ac:dyDescent="0.2">
      <c r="A12" s="2" t="s">
        <v>10</v>
      </c>
      <c r="B12" s="3">
        <v>92.592592592599999</v>
      </c>
      <c r="C12" s="3">
        <v>15.254237288100001</v>
      </c>
      <c r="D12" s="3">
        <v>33.333333333299997</v>
      </c>
      <c r="E12" s="3">
        <v>5.4054054054099998</v>
      </c>
      <c r="F12" s="3">
        <v>16.666666666699999</v>
      </c>
      <c r="G12" s="3">
        <v>4.8</v>
      </c>
      <c r="H12" s="11">
        <v>87.792592592600002</v>
      </c>
      <c r="I12" s="8">
        <v>5.9564956057870404E-21</v>
      </c>
    </row>
    <row r="13" spans="1:9" x14ac:dyDescent="0.2">
      <c r="A13" s="2" t="s">
        <v>11</v>
      </c>
      <c r="B13" s="3">
        <v>100</v>
      </c>
      <c r="C13" s="3">
        <v>86.440677966099997</v>
      </c>
      <c r="D13" s="3">
        <v>66.666666666699996</v>
      </c>
      <c r="E13" s="3">
        <v>35.135135135100001</v>
      </c>
      <c r="F13" s="3">
        <v>66.666666666699996</v>
      </c>
      <c r="G13" s="3">
        <v>14.4</v>
      </c>
      <c r="H13" s="11">
        <v>85.6</v>
      </c>
      <c r="I13" s="8">
        <v>2.0970011630494899E-15</v>
      </c>
    </row>
    <row r="14" spans="1:9" x14ac:dyDescent="0.2">
      <c r="A14" s="2" t="s">
        <v>12</v>
      </c>
      <c r="B14" s="3">
        <v>100</v>
      </c>
      <c r="C14" s="3">
        <v>89.830508474599995</v>
      </c>
      <c r="D14" s="3">
        <v>90</v>
      </c>
      <c r="E14" s="3">
        <v>89.189189189199993</v>
      </c>
      <c r="F14" s="3">
        <v>89.682539682500007</v>
      </c>
      <c r="G14" s="3">
        <v>16</v>
      </c>
      <c r="H14" s="11">
        <v>84</v>
      </c>
      <c r="I14" s="8">
        <v>1.8893814018139399E-14</v>
      </c>
    </row>
    <row r="15" spans="1:9" x14ac:dyDescent="0.2">
      <c r="A15" s="2" t="s">
        <v>13</v>
      </c>
      <c r="B15" s="3">
        <v>100</v>
      </c>
      <c r="C15" s="3">
        <v>83.0508474576</v>
      </c>
      <c r="D15" s="3">
        <v>70</v>
      </c>
      <c r="E15" s="3">
        <v>48.648648648600002</v>
      </c>
      <c r="F15" s="3">
        <v>69.841269841300004</v>
      </c>
      <c r="G15" s="3">
        <v>18.399999999999999</v>
      </c>
      <c r="H15" s="11">
        <v>81.599999999999994</v>
      </c>
      <c r="I15" s="8">
        <v>3.5415422814744801E-13</v>
      </c>
    </row>
    <row r="16" spans="1:9" x14ac:dyDescent="0.2">
      <c r="A16" s="2" t="s">
        <v>14</v>
      </c>
      <c r="B16" s="3">
        <v>100</v>
      </c>
      <c r="C16" s="3">
        <v>91.525423728800007</v>
      </c>
      <c r="D16" s="3">
        <v>70</v>
      </c>
      <c r="E16" s="3">
        <v>37.837837837800002</v>
      </c>
      <c r="F16" s="3">
        <v>70.634920634899999</v>
      </c>
      <c r="G16" s="3">
        <v>24</v>
      </c>
      <c r="H16" s="11">
        <v>76</v>
      </c>
      <c r="I16" s="8">
        <v>9.0504700235013706E-11</v>
      </c>
    </row>
    <row r="17" spans="1:9" x14ac:dyDescent="0.2">
      <c r="A17" s="2" t="s">
        <v>15</v>
      </c>
      <c r="B17" s="3">
        <v>88.888888888899999</v>
      </c>
      <c r="C17" s="3">
        <v>74.576271186400007</v>
      </c>
      <c r="D17" s="3">
        <v>76.666666666699996</v>
      </c>
      <c r="E17" s="3">
        <v>62.162162162199998</v>
      </c>
      <c r="F17" s="3">
        <v>71.428571428599994</v>
      </c>
      <c r="G17" s="3">
        <v>16.8</v>
      </c>
      <c r="H17" s="11">
        <v>72.088888888900001</v>
      </c>
      <c r="I17" s="8">
        <v>7.6452495501614102E-11</v>
      </c>
    </row>
    <row r="18" spans="1:9" x14ac:dyDescent="0.2">
      <c r="A18" s="2" t="s">
        <v>16</v>
      </c>
      <c r="B18" s="3">
        <v>100</v>
      </c>
      <c r="C18" s="3">
        <v>76.271186440700006</v>
      </c>
      <c r="D18" s="3">
        <v>66.666666666699996</v>
      </c>
      <c r="E18" s="3">
        <v>56.756756756800002</v>
      </c>
      <c r="F18" s="3">
        <v>68.253968254</v>
      </c>
      <c r="G18" s="3">
        <v>28</v>
      </c>
      <c r="H18" s="11">
        <v>72</v>
      </c>
      <c r="I18" s="8">
        <v>2.1220003116724101E-9</v>
      </c>
    </row>
    <row r="19" spans="1:9" x14ac:dyDescent="0.2">
      <c r="A19" s="2" t="s">
        <v>17</v>
      </c>
      <c r="B19" s="3">
        <v>88.888888888899999</v>
      </c>
      <c r="C19" s="3">
        <v>23.728813559300001</v>
      </c>
      <c r="D19" s="3">
        <v>13.333333333300001</v>
      </c>
      <c r="E19" s="3">
        <v>21.621621621599999</v>
      </c>
      <c r="F19" s="3">
        <v>20.634920634899999</v>
      </c>
      <c r="G19" s="3">
        <v>17.600000000000001</v>
      </c>
      <c r="H19" s="11">
        <v>71.288888888900004</v>
      </c>
      <c r="I19" s="8">
        <v>1.7380849268810901E-10</v>
      </c>
    </row>
    <row r="20" spans="1:9" x14ac:dyDescent="0.2">
      <c r="A20" s="2" t="s">
        <v>18</v>
      </c>
      <c r="B20" s="3">
        <v>100</v>
      </c>
      <c r="C20" s="3">
        <v>88.135593220299995</v>
      </c>
      <c r="D20" s="3">
        <v>93.333333333300004</v>
      </c>
      <c r="E20" s="3">
        <v>86.486486486499999</v>
      </c>
      <c r="F20" s="3">
        <v>88.888888888899999</v>
      </c>
      <c r="G20" s="3">
        <v>29.6</v>
      </c>
      <c r="H20" s="11">
        <v>70.400000000000006</v>
      </c>
      <c r="I20" s="8">
        <v>6.5611294962037298E-9</v>
      </c>
    </row>
    <row r="21" spans="1:9" x14ac:dyDescent="0.2">
      <c r="A21" s="2" t="s">
        <v>19</v>
      </c>
      <c r="B21" s="3">
        <v>100</v>
      </c>
      <c r="C21" s="3">
        <v>89.830508474599995</v>
      </c>
      <c r="D21" s="3">
        <v>93.333333333300004</v>
      </c>
      <c r="E21" s="3">
        <v>91.891891891900002</v>
      </c>
      <c r="F21" s="3">
        <v>91.269841269799997</v>
      </c>
      <c r="G21" s="3">
        <v>29.6</v>
      </c>
      <c r="H21" s="11">
        <v>70.400000000000006</v>
      </c>
      <c r="I21" s="8">
        <v>6.5611294962037298E-9</v>
      </c>
    </row>
    <row r="22" spans="1:9" x14ac:dyDescent="0.2">
      <c r="A22" s="2" t="s">
        <v>20</v>
      </c>
      <c r="B22" s="3">
        <v>92.592592592599999</v>
      </c>
      <c r="C22" s="3">
        <v>61.016949152499997</v>
      </c>
      <c r="D22" s="3">
        <v>63.333333333299997</v>
      </c>
      <c r="E22" s="3">
        <v>59.459459459500003</v>
      </c>
      <c r="F22" s="3">
        <v>61.111111111100001</v>
      </c>
      <c r="G22" s="3">
        <v>23.2</v>
      </c>
      <c r="H22" s="3">
        <v>69.392592592599996</v>
      </c>
      <c r="I22" s="8">
        <v>3.4512657677855699E-9</v>
      </c>
    </row>
    <row r="23" spans="1:9" x14ac:dyDescent="0.2">
      <c r="A23" s="2" t="s">
        <v>21</v>
      </c>
      <c r="B23" s="3">
        <v>100</v>
      </c>
      <c r="C23" s="3">
        <v>88.135593220299995</v>
      </c>
      <c r="D23" s="3">
        <v>96.666666666699996</v>
      </c>
      <c r="E23" s="3">
        <v>70.270270270300003</v>
      </c>
      <c r="F23" s="3">
        <v>84.920634920599994</v>
      </c>
      <c r="G23" s="3">
        <v>31.2</v>
      </c>
      <c r="H23" s="3">
        <v>68.8</v>
      </c>
      <c r="I23" s="8">
        <v>1.8472288020779899E-8</v>
      </c>
    </row>
    <row r="24" spans="1:9" x14ac:dyDescent="0.2">
      <c r="A24" s="2" t="s">
        <v>22</v>
      </c>
      <c r="B24" s="3">
        <v>70.370370370399996</v>
      </c>
      <c r="C24" s="3">
        <v>61.016949152499997</v>
      </c>
      <c r="D24" s="3">
        <v>80</v>
      </c>
      <c r="E24" s="3">
        <v>32.432432432399999</v>
      </c>
      <c r="F24" s="3">
        <v>57.142857142899999</v>
      </c>
      <c r="G24" s="3">
        <v>1.6</v>
      </c>
      <c r="H24" s="3">
        <v>68.770370370400002</v>
      </c>
      <c r="I24" s="8">
        <v>3.3987412635530299E-17</v>
      </c>
    </row>
    <row r="25" spans="1:9" x14ac:dyDescent="0.2">
      <c r="A25" s="2" t="s">
        <v>23</v>
      </c>
      <c r="B25" s="3">
        <v>77.777777777799997</v>
      </c>
      <c r="C25" s="3">
        <v>84.745762711899999</v>
      </c>
      <c r="D25" s="3">
        <v>80</v>
      </c>
      <c r="E25" s="3">
        <v>67.567567567599994</v>
      </c>
      <c r="F25" s="3">
        <v>78.571428571400006</v>
      </c>
      <c r="G25" s="3">
        <v>9.6</v>
      </c>
      <c r="H25" s="3">
        <v>68.177777777800003</v>
      </c>
      <c r="I25" s="8">
        <v>7.4245434849299997E-12</v>
      </c>
    </row>
    <row r="26" spans="1:9" x14ac:dyDescent="0.2">
      <c r="A26" s="2" t="s">
        <v>24</v>
      </c>
      <c r="B26" s="3">
        <v>100</v>
      </c>
      <c r="C26" s="3">
        <v>86.440677966099997</v>
      </c>
      <c r="D26" s="3">
        <v>93.333333333300004</v>
      </c>
      <c r="E26" s="3">
        <v>97.297297297300005</v>
      </c>
      <c r="F26" s="3">
        <v>91.269841269799997</v>
      </c>
      <c r="G26" s="3">
        <v>32</v>
      </c>
      <c r="H26" s="3">
        <v>68</v>
      </c>
      <c r="I26" s="8">
        <v>3.0387396607185503E-8</v>
      </c>
    </row>
    <row r="27" spans="1:9" x14ac:dyDescent="0.2">
      <c r="A27" s="2" t="s">
        <v>25</v>
      </c>
      <c r="B27" s="3">
        <v>96.2962962963</v>
      </c>
      <c r="C27" s="3">
        <v>61.016949152499997</v>
      </c>
      <c r="D27" s="3">
        <v>66.666666666699996</v>
      </c>
      <c r="E27" s="3">
        <v>29.729729729700001</v>
      </c>
      <c r="F27" s="3">
        <v>53.174603174600001</v>
      </c>
      <c r="G27" s="3">
        <v>30.4</v>
      </c>
      <c r="H27" s="3">
        <v>65.896296296299994</v>
      </c>
      <c r="I27" s="8">
        <v>7.7744135914809597E-8</v>
      </c>
    </row>
    <row r="28" spans="1:9" x14ac:dyDescent="0.2">
      <c r="A28" s="2" t="s">
        <v>26</v>
      </c>
      <c r="B28" s="3">
        <v>96.2962962963</v>
      </c>
      <c r="C28" s="3">
        <v>66.101694915300001</v>
      </c>
      <c r="D28" s="3">
        <v>73.333333333300004</v>
      </c>
      <c r="E28" s="3">
        <v>64.864864864899999</v>
      </c>
      <c r="F28" s="3">
        <v>67.460317460300004</v>
      </c>
      <c r="G28" s="3">
        <v>30.4</v>
      </c>
      <c r="H28" s="3">
        <v>65.896296296299994</v>
      </c>
      <c r="I28" s="8">
        <v>7.7744135914809597E-8</v>
      </c>
    </row>
    <row r="29" spans="1:9" x14ac:dyDescent="0.2">
      <c r="A29" s="2" t="s">
        <v>27</v>
      </c>
      <c r="B29" s="3">
        <v>100</v>
      </c>
      <c r="C29" s="3">
        <v>91.525423728800007</v>
      </c>
      <c r="D29" s="3">
        <v>96.666666666699996</v>
      </c>
      <c r="E29" s="3">
        <v>97.297297297300005</v>
      </c>
      <c r="F29" s="3">
        <v>94.444444444400006</v>
      </c>
      <c r="G29" s="3">
        <v>34.4</v>
      </c>
      <c r="H29" s="3">
        <v>65.599999999999994</v>
      </c>
      <c r="I29" s="8">
        <v>1.28615297117107E-7</v>
      </c>
    </row>
    <row r="30" spans="1:9" x14ac:dyDescent="0.2">
      <c r="A30" s="2" t="s">
        <v>28</v>
      </c>
      <c r="B30" s="3">
        <v>85.185185185199998</v>
      </c>
      <c r="C30" s="3">
        <v>20.3389830508</v>
      </c>
      <c r="D30" s="3">
        <v>33.333333333299997</v>
      </c>
      <c r="E30" s="3">
        <v>13.5135135135</v>
      </c>
      <c r="F30" s="3">
        <v>21.428571428600002</v>
      </c>
      <c r="G30" s="3">
        <v>20</v>
      </c>
      <c r="H30" s="3">
        <v>65.185185185199998</v>
      </c>
      <c r="I30" s="8">
        <v>1.39233020843076E-8</v>
      </c>
    </row>
    <row r="31" spans="1:9" x14ac:dyDescent="0.2">
      <c r="A31" s="2" t="s">
        <v>29</v>
      </c>
      <c r="B31" s="3">
        <v>100</v>
      </c>
      <c r="C31" s="3">
        <v>84.745762711899999</v>
      </c>
      <c r="D31" s="3">
        <v>86.666666666699996</v>
      </c>
      <c r="E31" s="3">
        <v>72.972972972999997</v>
      </c>
      <c r="F31" s="3">
        <v>81.746031746</v>
      </c>
      <c r="G31" s="3">
        <v>36</v>
      </c>
      <c r="H31" s="3">
        <v>64</v>
      </c>
      <c r="I31" s="8">
        <v>3.2621422074418601E-7</v>
      </c>
    </row>
    <row r="32" spans="1:9" x14ac:dyDescent="0.2">
      <c r="A32" s="2" t="s">
        <v>30</v>
      </c>
      <c r="B32" s="3">
        <v>100</v>
      </c>
      <c r="C32" s="3">
        <v>89.830508474599995</v>
      </c>
      <c r="D32" s="3">
        <v>90</v>
      </c>
      <c r="E32" s="3">
        <v>56.756756756800002</v>
      </c>
      <c r="F32" s="3">
        <v>80.158730158699996</v>
      </c>
      <c r="G32" s="3">
        <v>36.799999999999997</v>
      </c>
      <c r="H32" s="3">
        <v>63.2</v>
      </c>
      <c r="I32" s="8">
        <v>5.0986266116544105E-7</v>
      </c>
    </row>
    <row r="33" spans="1:9" x14ac:dyDescent="0.2">
      <c r="A33" s="2" t="s">
        <v>31</v>
      </c>
      <c r="B33" s="3">
        <v>62.962962963000003</v>
      </c>
      <c r="C33" s="3">
        <v>37.288135593200003</v>
      </c>
      <c r="D33" s="3">
        <v>40</v>
      </c>
      <c r="E33" s="3">
        <v>29.729729729700001</v>
      </c>
      <c r="F33" s="3">
        <v>35.714285714299997</v>
      </c>
      <c r="G33" s="3">
        <v>0</v>
      </c>
      <c r="H33" s="3">
        <v>62.962962963000003</v>
      </c>
      <c r="I33" s="8">
        <v>3.3987412635530299E-17</v>
      </c>
    </row>
    <row r="34" spans="1:9" x14ac:dyDescent="0.2">
      <c r="A34" s="2" t="s">
        <v>32</v>
      </c>
      <c r="B34" s="3">
        <v>100</v>
      </c>
      <c r="C34" s="3">
        <v>88.135593220299995</v>
      </c>
      <c r="D34" s="3">
        <v>90</v>
      </c>
      <c r="E34" s="3">
        <v>78.378378378400001</v>
      </c>
      <c r="F34" s="3">
        <v>85.714285714300004</v>
      </c>
      <c r="G34" s="3">
        <v>37.6</v>
      </c>
      <c r="H34" s="3">
        <v>62.4</v>
      </c>
      <c r="I34" s="8">
        <v>7.5327872235714197E-7</v>
      </c>
    </row>
    <row r="35" spans="1:9" x14ac:dyDescent="0.2">
      <c r="A35" s="2" t="s">
        <v>33</v>
      </c>
      <c r="B35" s="3">
        <v>81.481481481499998</v>
      </c>
      <c r="C35" s="3">
        <v>72.881355932199995</v>
      </c>
      <c r="D35" s="3">
        <v>70</v>
      </c>
      <c r="E35" s="3">
        <v>62.162162162199998</v>
      </c>
      <c r="F35" s="3">
        <v>69.047619047599994</v>
      </c>
      <c r="G35" s="3">
        <v>19.2</v>
      </c>
      <c r="H35" s="3">
        <v>62.281481481499995</v>
      </c>
      <c r="I35" s="8">
        <v>4.9998920019340499E-8</v>
      </c>
    </row>
    <row r="36" spans="1:9" x14ac:dyDescent="0.2">
      <c r="A36" s="2" t="s">
        <v>34</v>
      </c>
      <c r="B36" s="3">
        <v>66.666666666699996</v>
      </c>
      <c r="C36" s="3">
        <v>25.4237288136</v>
      </c>
      <c r="D36" s="3">
        <v>30</v>
      </c>
      <c r="E36" s="3">
        <v>0</v>
      </c>
      <c r="F36" s="3">
        <v>19.047619047600001</v>
      </c>
      <c r="G36" s="3">
        <v>4.8</v>
      </c>
      <c r="H36" s="3">
        <v>61.866666666699999</v>
      </c>
      <c r="I36" s="8">
        <v>2.2962042017068499E-12</v>
      </c>
    </row>
    <row r="37" spans="1:9" x14ac:dyDescent="0.2">
      <c r="A37" s="2" t="s">
        <v>35</v>
      </c>
      <c r="B37" s="3">
        <v>100</v>
      </c>
      <c r="C37" s="3">
        <v>89.830508474599995</v>
      </c>
      <c r="D37" s="3">
        <v>90</v>
      </c>
      <c r="E37" s="3">
        <v>72.972972972999997</v>
      </c>
      <c r="F37" s="3">
        <v>84.920634920599994</v>
      </c>
      <c r="G37" s="3">
        <v>39.200000000000003</v>
      </c>
      <c r="H37" s="3">
        <v>60.8</v>
      </c>
      <c r="I37" s="8">
        <v>1.6070006925054199E-6</v>
      </c>
    </row>
    <row r="38" spans="1:9" x14ac:dyDescent="0.2">
      <c r="A38" s="2" t="s">
        <v>36</v>
      </c>
      <c r="B38" s="3">
        <v>100</v>
      </c>
      <c r="C38" s="3">
        <v>86.440677966099997</v>
      </c>
      <c r="D38" s="3">
        <v>90</v>
      </c>
      <c r="E38" s="3">
        <v>75.675675675700006</v>
      </c>
      <c r="F38" s="3">
        <v>84.126984127</v>
      </c>
      <c r="G38" s="3">
        <v>39.200000000000003</v>
      </c>
      <c r="H38" s="3">
        <v>60.8</v>
      </c>
      <c r="I38" s="8">
        <v>1.6070006925054199E-6</v>
      </c>
    </row>
    <row r="39" spans="1:9" x14ac:dyDescent="0.2">
      <c r="A39" s="2" t="s">
        <v>37</v>
      </c>
      <c r="B39" s="3">
        <v>100</v>
      </c>
      <c r="C39" s="3">
        <v>72.881355932199995</v>
      </c>
      <c r="D39" s="3">
        <v>56.666666666700003</v>
      </c>
      <c r="E39" s="3">
        <v>27.027027026999999</v>
      </c>
      <c r="F39" s="3">
        <v>55.555555555600002</v>
      </c>
      <c r="G39" s="3">
        <v>39.200000000000003</v>
      </c>
      <c r="H39" s="3">
        <v>60.8</v>
      </c>
      <c r="I39" s="8">
        <v>1.6070006925054199E-6</v>
      </c>
    </row>
    <row r="40" spans="1:9" x14ac:dyDescent="0.2">
      <c r="A40" s="2" t="s">
        <v>38</v>
      </c>
      <c r="B40" s="3">
        <v>100</v>
      </c>
      <c r="C40" s="3">
        <v>94.915254237300005</v>
      </c>
      <c r="D40" s="3">
        <v>86.666666666699996</v>
      </c>
      <c r="E40" s="3">
        <v>81.081081081099995</v>
      </c>
      <c r="F40" s="3">
        <v>88.888888888899999</v>
      </c>
      <c r="G40" s="3">
        <v>40</v>
      </c>
      <c r="H40" s="3">
        <v>60</v>
      </c>
      <c r="I40" s="8">
        <v>1.99412962258721E-6</v>
      </c>
    </row>
    <row r="41" spans="1:9" x14ac:dyDescent="0.2">
      <c r="A41" s="2" t="s">
        <v>39</v>
      </c>
      <c r="B41" s="3">
        <v>92.592592592599999</v>
      </c>
      <c r="C41" s="3">
        <v>79.661016949200004</v>
      </c>
      <c r="D41" s="3">
        <v>70</v>
      </c>
      <c r="E41" s="3">
        <v>56.756756756800002</v>
      </c>
      <c r="F41" s="3">
        <v>70.634920634899999</v>
      </c>
      <c r="G41" s="3">
        <v>32.799999999999997</v>
      </c>
      <c r="H41" s="3">
        <v>59.792592592600002</v>
      </c>
      <c r="I41" s="8">
        <v>1.9407789693588899E-6</v>
      </c>
    </row>
    <row r="42" spans="1:9" x14ac:dyDescent="0.2">
      <c r="A42" s="2" t="s">
        <v>40</v>
      </c>
      <c r="B42" s="3">
        <v>62.962962963000003</v>
      </c>
      <c r="C42" s="3">
        <v>18.644067796600002</v>
      </c>
      <c r="D42" s="3">
        <v>20</v>
      </c>
      <c r="E42" s="3">
        <v>43.243243243199998</v>
      </c>
      <c r="F42" s="3">
        <v>26.1904761905</v>
      </c>
      <c r="G42" s="3">
        <v>3.2</v>
      </c>
      <c r="H42" s="3">
        <v>59.762962963</v>
      </c>
      <c r="I42" s="8">
        <v>7.56988797182609E-13</v>
      </c>
    </row>
    <row r="43" spans="1:9" x14ac:dyDescent="0.2">
      <c r="A43" s="2" t="s">
        <v>41</v>
      </c>
      <c r="B43" s="3">
        <v>96.2962962963</v>
      </c>
      <c r="C43" s="3">
        <v>59.322033898299999</v>
      </c>
      <c r="D43" s="3">
        <v>80</v>
      </c>
      <c r="E43" s="3">
        <v>45.9459459459</v>
      </c>
      <c r="F43" s="3">
        <v>60.3174603175</v>
      </c>
      <c r="G43" s="3">
        <v>36.799999999999997</v>
      </c>
      <c r="H43" s="3">
        <v>59.496296296300002</v>
      </c>
      <c r="I43" s="8">
        <v>2.4249735474670501E-6</v>
      </c>
    </row>
    <row r="44" spans="1:9" x14ac:dyDescent="0.2">
      <c r="A44" s="2" t="s">
        <v>42</v>
      </c>
      <c r="B44" s="3">
        <v>88.888888888899999</v>
      </c>
      <c r="C44" s="3">
        <v>66.101694915300001</v>
      </c>
      <c r="D44" s="3">
        <v>60</v>
      </c>
      <c r="E44" s="3">
        <v>32.432432432399999</v>
      </c>
      <c r="F44" s="3">
        <v>54.761904761899999</v>
      </c>
      <c r="G44" s="3">
        <v>30.4</v>
      </c>
      <c r="H44" s="3">
        <v>58.4888888889</v>
      </c>
      <c r="I44" s="8">
        <v>2.5277691266085201E-6</v>
      </c>
    </row>
    <row r="45" spans="1:9" x14ac:dyDescent="0.2">
      <c r="A45" s="2" t="s">
        <v>43</v>
      </c>
      <c r="B45" s="3">
        <v>100</v>
      </c>
      <c r="C45" s="3">
        <v>91.525423728800007</v>
      </c>
      <c r="D45" s="3">
        <v>93.333333333300004</v>
      </c>
      <c r="E45" s="3">
        <v>89.189189189199993</v>
      </c>
      <c r="F45" s="3">
        <v>91.269841269799997</v>
      </c>
      <c r="G45" s="3">
        <v>42.4</v>
      </c>
      <c r="H45" s="3">
        <v>57.6</v>
      </c>
      <c r="I45" s="8">
        <v>5.8558222406754699E-6</v>
      </c>
    </row>
    <row r="46" spans="1:9" x14ac:dyDescent="0.2">
      <c r="A46" s="2" t="s">
        <v>44</v>
      </c>
      <c r="B46" s="3">
        <v>74.074074074099997</v>
      </c>
      <c r="C46" s="3">
        <v>37.288135593200003</v>
      </c>
      <c r="D46" s="3">
        <v>43.333333333299997</v>
      </c>
      <c r="E46" s="3">
        <v>13.5135135135</v>
      </c>
      <c r="F46" s="3">
        <v>31.746031746</v>
      </c>
      <c r="G46" s="3">
        <v>18.399999999999999</v>
      </c>
      <c r="H46" s="3">
        <v>55.674074074099998</v>
      </c>
      <c r="I46" s="8">
        <v>1.15768781680264E-6</v>
      </c>
    </row>
    <row r="47" spans="1:9" x14ac:dyDescent="0.2">
      <c r="A47" s="2" t="s">
        <v>45</v>
      </c>
      <c r="B47" s="3">
        <v>96.2962962963</v>
      </c>
      <c r="C47" s="3">
        <v>86.440677966099997</v>
      </c>
      <c r="D47" s="3">
        <v>93.333333333300004</v>
      </c>
      <c r="E47" s="3">
        <v>81.081081081099995</v>
      </c>
      <c r="F47" s="3">
        <v>86.507936507899998</v>
      </c>
      <c r="G47" s="3">
        <v>40.799999999999997</v>
      </c>
      <c r="H47" s="3">
        <v>55.496296296300002</v>
      </c>
      <c r="I47" s="8">
        <v>1.60454163832064E-5</v>
      </c>
    </row>
    <row r="48" spans="1:9" x14ac:dyDescent="0.2">
      <c r="A48" s="2" t="s">
        <v>46</v>
      </c>
      <c r="B48" s="3">
        <v>100</v>
      </c>
      <c r="C48" s="3">
        <v>96.610169491500002</v>
      </c>
      <c r="D48" s="3">
        <v>93.333333333300004</v>
      </c>
      <c r="E48" s="3">
        <v>83.783783783800004</v>
      </c>
      <c r="F48" s="3">
        <v>92.063492063499993</v>
      </c>
      <c r="G48" s="3">
        <v>44.8</v>
      </c>
      <c r="H48" s="3">
        <v>55.2</v>
      </c>
      <c r="I48" s="8">
        <v>1.60454163832064E-5</v>
      </c>
    </row>
    <row r="49" spans="1:9" x14ac:dyDescent="0.2">
      <c r="A49" s="2" t="s">
        <v>47</v>
      </c>
      <c r="B49" s="3">
        <v>100</v>
      </c>
      <c r="C49" s="3">
        <v>88.135593220299995</v>
      </c>
      <c r="D49" s="3">
        <v>63.333333333299997</v>
      </c>
      <c r="E49" s="3">
        <v>35.135135135100001</v>
      </c>
      <c r="F49" s="3">
        <v>66.666666666699996</v>
      </c>
      <c r="G49" s="3">
        <v>44.8</v>
      </c>
      <c r="H49" s="3">
        <v>55.2</v>
      </c>
      <c r="I49" s="8">
        <v>1.60454163832064E-5</v>
      </c>
    </row>
    <row r="50" spans="1:9" x14ac:dyDescent="0.2">
      <c r="A50" s="2" t="s">
        <v>48</v>
      </c>
      <c r="B50" s="3">
        <v>92.592592592599999</v>
      </c>
      <c r="C50" s="3">
        <v>62.711864406799997</v>
      </c>
      <c r="D50" s="3">
        <v>66.666666666699996</v>
      </c>
      <c r="E50" s="3">
        <v>18.918918918900001</v>
      </c>
      <c r="F50" s="3">
        <v>50.793650793700003</v>
      </c>
      <c r="G50" s="3">
        <v>38.4</v>
      </c>
      <c r="H50" s="3">
        <v>54.192592592600001</v>
      </c>
      <c r="I50" s="8">
        <v>2.79250197056336E-5</v>
      </c>
    </row>
    <row r="51" spans="1:9" x14ac:dyDescent="0.2">
      <c r="A51" s="2" t="s">
        <v>49</v>
      </c>
      <c r="B51" s="3">
        <v>62.962962963000003</v>
      </c>
      <c r="C51" s="3">
        <v>15.254237288100001</v>
      </c>
      <c r="D51" s="3">
        <v>16.666666666699999</v>
      </c>
      <c r="E51" s="3">
        <v>5.4054054054099998</v>
      </c>
      <c r="F51" s="3">
        <v>12.6984126984</v>
      </c>
      <c r="G51" s="3">
        <v>8.8000000000000007</v>
      </c>
      <c r="H51" s="3">
        <v>54.162962962999998</v>
      </c>
      <c r="I51" s="8">
        <v>1.9967843990216201E-8</v>
      </c>
    </row>
    <row r="52" spans="1:9" x14ac:dyDescent="0.2">
      <c r="A52" s="2" t="s">
        <v>50</v>
      </c>
      <c r="B52" s="3">
        <v>92.592592592599999</v>
      </c>
      <c r="C52" s="3">
        <v>37.288135593200003</v>
      </c>
      <c r="D52" s="3">
        <v>43.333333333299997</v>
      </c>
      <c r="E52" s="3">
        <v>40.540540540499997</v>
      </c>
      <c r="F52" s="3">
        <v>39.6825396825</v>
      </c>
      <c r="G52" s="3">
        <v>39.200000000000003</v>
      </c>
      <c r="H52" s="3">
        <v>53.392592592599996</v>
      </c>
      <c r="I52" s="8">
        <v>3.8993208573842101E-5</v>
      </c>
    </row>
    <row r="53" spans="1:9" x14ac:dyDescent="0.2">
      <c r="A53" s="2" t="s">
        <v>51</v>
      </c>
      <c r="B53" s="3">
        <v>55.555555555600002</v>
      </c>
      <c r="C53" s="3">
        <v>1.6949152542399999</v>
      </c>
      <c r="D53" s="3">
        <v>6.6666666666700003</v>
      </c>
      <c r="E53" s="3">
        <v>2.7027027026999999</v>
      </c>
      <c r="F53" s="3">
        <v>3.1746031746000001</v>
      </c>
      <c r="G53" s="3">
        <v>2.4</v>
      </c>
      <c r="H53" s="3">
        <v>53.155555555600003</v>
      </c>
      <c r="I53" s="8">
        <v>1.63021994153801E-11</v>
      </c>
    </row>
    <row r="54" spans="1:9" x14ac:dyDescent="0.2">
      <c r="A54" s="2" t="s">
        <v>52</v>
      </c>
      <c r="B54" s="3">
        <v>100</v>
      </c>
      <c r="C54" s="3">
        <v>88.135593220299995</v>
      </c>
      <c r="D54" s="3">
        <v>96.666666666699996</v>
      </c>
      <c r="E54" s="3">
        <v>94.594594594599997</v>
      </c>
      <c r="F54" s="3">
        <v>92.063492063499993</v>
      </c>
      <c r="G54" s="3">
        <v>47.2</v>
      </c>
      <c r="H54" s="3">
        <v>52.8</v>
      </c>
      <c r="I54" s="8">
        <v>4.17204751819713E-5</v>
      </c>
    </row>
    <row r="55" spans="1:9" x14ac:dyDescent="0.2">
      <c r="A55" s="2" t="s">
        <v>53</v>
      </c>
      <c r="B55" s="3">
        <v>59.259259259300002</v>
      </c>
      <c r="C55" s="3">
        <v>11.864406779699999</v>
      </c>
      <c r="D55" s="3">
        <v>6.6666666666700003</v>
      </c>
      <c r="E55" s="3">
        <v>16.216216216199999</v>
      </c>
      <c r="F55" s="3">
        <v>11.904761904800001</v>
      </c>
      <c r="G55" s="3">
        <v>8</v>
      </c>
      <c r="H55" s="3">
        <v>51.259259259300002</v>
      </c>
      <c r="I55" s="8">
        <v>5.6830257106839203E-8</v>
      </c>
    </row>
    <row r="56" spans="1:9" x14ac:dyDescent="0.2">
      <c r="A56" s="2" t="s">
        <v>54</v>
      </c>
      <c r="B56" s="3">
        <v>100</v>
      </c>
      <c r="C56" s="3">
        <v>76.271186440700006</v>
      </c>
      <c r="D56" s="3">
        <v>80</v>
      </c>
      <c r="E56" s="3">
        <v>32.432432432399999</v>
      </c>
      <c r="F56" s="3">
        <v>64.285714285699996</v>
      </c>
      <c r="G56" s="3">
        <v>49.6</v>
      </c>
      <c r="H56" s="3">
        <v>50.4</v>
      </c>
      <c r="I56" s="8">
        <v>1.00131466169052E-4</v>
      </c>
    </row>
    <row r="57" spans="1:9" x14ac:dyDescent="0.2">
      <c r="A57" s="2" t="s">
        <v>55</v>
      </c>
      <c r="B57" s="3">
        <v>85.185185185199998</v>
      </c>
      <c r="C57" s="3">
        <v>94.915254237300005</v>
      </c>
      <c r="D57" s="3">
        <v>83.333333333300004</v>
      </c>
      <c r="E57" s="3">
        <v>91.891891891900002</v>
      </c>
      <c r="F57" s="3">
        <v>91.269841269799997</v>
      </c>
      <c r="G57" s="3">
        <v>35.200000000000003</v>
      </c>
      <c r="H57" s="3">
        <v>49.985185185199995</v>
      </c>
      <c r="I57" s="8">
        <v>1.3264522624229299E-4</v>
      </c>
    </row>
    <row r="58" spans="1:9" x14ac:dyDescent="0.2">
      <c r="A58" s="2" t="s">
        <v>56</v>
      </c>
      <c r="B58" s="3">
        <v>100</v>
      </c>
      <c r="C58" s="3">
        <v>94.915254237300005</v>
      </c>
      <c r="D58" s="3">
        <v>100</v>
      </c>
      <c r="E58" s="3">
        <v>86.486486486499999</v>
      </c>
      <c r="F58" s="3">
        <v>93.650793650799997</v>
      </c>
      <c r="G58" s="3">
        <v>50.4</v>
      </c>
      <c r="H58" s="3">
        <v>49.6</v>
      </c>
      <c r="I58" s="8">
        <v>1.27984155259109E-4</v>
      </c>
    </row>
    <row r="59" spans="1:9" x14ac:dyDescent="0.2">
      <c r="A59" s="2" t="s">
        <v>57</v>
      </c>
      <c r="B59" s="3">
        <v>51.851851851900001</v>
      </c>
      <c r="C59" s="3">
        <v>30.508474576299999</v>
      </c>
      <c r="D59" s="3">
        <v>23.333333333300001</v>
      </c>
      <c r="E59" s="3">
        <v>56.756756756800002</v>
      </c>
      <c r="F59" s="3">
        <v>36.507936507899998</v>
      </c>
      <c r="G59" s="3">
        <v>2.4</v>
      </c>
      <c r="H59" s="3">
        <v>49.451851851900003</v>
      </c>
      <c r="I59" s="8">
        <v>1.97362828773018E-10</v>
      </c>
    </row>
    <row r="60" spans="1:9" x14ac:dyDescent="0.2">
      <c r="A60" s="2" t="s">
        <v>58</v>
      </c>
      <c r="B60" s="3">
        <v>85.185185185199998</v>
      </c>
      <c r="C60" s="3">
        <v>69.491525423699997</v>
      </c>
      <c r="D60" s="3">
        <v>60</v>
      </c>
      <c r="E60" s="3">
        <v>70.270270270300003</v>
      </c>
      <c r="F60" s="3">
        <v>67.460317460300004</v>
      </c>
      <c r="G60" s="3">
        <v>36</v>
      </c>
      <c r="H60" s="3">
        <v>49.185185185199998</v>
      </c>
      <c r="I60" s="8">
        <v>1.86783816405735E-4</v>
      </c>
    </row>
    <row r="61" spans="1:9" x14ac:dyDescent="0.2">
      <c r="A61" s="2" t="s">
        <v>59</v>
      </c>
      <c r="B61" s="3">
        <v>51.851851851900001</v>
      </c>
      <c r="C61" s="3">
        <v>37.288135593200003</v>
      </c>
      <c r="D61" s="3">
        <v>23.333333333300001</v>
      </c>
      <c r="E61" s="3">
        <v>51.351351351399998</v>
      </c>
      <c r="F61" s="3">
        <v>38.095238095200003</v>
      </c>
      <c r="G61" s="3">
        <v>3.2</v>
      </c>
      <c r="H61" s="3">
        <v>48.651851851899998</v>
      </c>
      <c r="I61" s="8">
        <v>1.33405136155017E-9</v>
      </c>
    </row>
    <row r="62" spans="1:9" x14ac:dyDescent="0.2">
      <c r="A62" s="2" t="s">
        <v>60</v>
      </c>
      <c r="B62" s="3">
        <v>100</v>
      </c>
      <c r="C62" s="3">
        <v>88.135593220299995</v>
      </c>
      <c r="D62" s="3">
        <v>93.333333333300004</v>
      </c>
      <c r="E62" s="3">
        <v>89.189189189199993</v>
      </c>
      <c r="F62" s="3">
        <v>89.682539682500007</v>
      </c>
      <c r="G62" s="3">
        <v>52.8</v>
      </c>
      <c r="H62" s="3">
        <v>47.2</v>
      </c>
      <c r="I62" s="8">
        <v>2.6755008594391201E-4</v>
      </c>
    </row>
    <row r="63" spans="1:9" x14ac:dyDescent="0.2">
      <c r="A63" s="2" t="s">
        <v>61</v>
      </c>
      <c r="B63" s="3">
        <v>55.555555555600002</v>
      </c>
      <c r="C63" s="3">
        <v>13.559322033899999</v>
      </c>
      <c r="D63" s="3">
        <v>10</v>
      </c>
      <c r="E63" s="3">
        <v>13.5135135135</v>
      </c>
      <c r="F63" s="3">
        <v>12.6984126984</v>
      </c>
      <c r="G63" s="3">
        <v>8.8000000000000007</v>
      </c>
      <c r="H63" s="3">
        <v>46.755555555599997</v>
      </c>
      <c r="I63" s="8">
        <v>1.27160766029868E-6</v>
      </c>
    </row>
    <row r="64" spans="1:9" x14ac:dyDescent="0.2">
      <c r="A64" s="2" t="s">
        <v>62</v>
      </c>
      <c r="B64" s="3">
        <v>100</v>
      </c>
      <c r="C64" s="3">
        <v>96.610169491500002</v>
      </c>
      <c r="D64" s="3">
        <v>96.666666666699996</v>
      </c>
      <c r="E64" s="3">
        <v>94.594594594599997</v>
      </c>
      <c r="F64" s="3">
        <v>96.031746031699996</v>
      </c>
      <c r="G64" s="3">
        <v>54.4</v>
      </c>
      <c r="H64" s="3">
        <v>45.6</v>
      </c>
      <c r="I64" s="8">
        <v>4.5189637469776497E-4</v>
      </c>
    </row>
    <row r="65" spans="1:9" x14ac:dyDescent="0.2">
      <c r="A65" s="2" t="s">
        <v>63</v>
      </c>
      <c r="B65" s="3">
        <v>81.481481481499998</v>
      </c>
      <c r="C65" s="3">
        <v>62.711864406799997</v>
      </c>
      <c r="D65" s="3">
        <v>76.666666666699996</v>
      </c>
      <c r="E65" s="3">
        <v>70.270270270300003</v>
      </c>
      <c r="F65" s="3">
        <v>68.253968254</v>
      </c>
      <c r="G65" s="3">
        <v>36</v>
      </c>
      <c r="H65" s="3">
        <v>45.481481481499998</v>
      </c>
      <c r="I65" s="8">
        <v>7.1198766501585605E-4</v>
      </c>
    </row>
    <row r="66" spans="1:9" x14ac:dyDescent="0.2">
      <c r="A66" s="2" t="s">
        <v>64</v>
      </c>
      <c r="B66" s="3">
        <v>96.2962962963</v>
      </c>
      <c r="C66" s="3">
        <v>64.406779661000002</v>
      </c>
      <c r="D66" s="3">
        <v>70</v>
      </c>
      <c r="E66" s="3">
        <v>27.027027026999999</v>
      </c>
      <c r="F66" s="3">
        <v>54.761904761899999</v>
      </c>
      <c r="G66" s="3">
        <v>51.2</v>
      </c>
      <c r="H66" s="3">
        <v>45.096296296299997</v>
      </c>
      <c r="I66" s="8">
        <v>7.1198766501585605E-4</v>
      </c>
    </row>
    <row r="67" spans="1:9" x14ac:dyDescent="0.2">
      <c r="A67" s="2" t="s">
        <v>65</v>
      </c>
      <c r="B67" s="3">
        <v>100</v>
      </c>
      <c r="C67" s="3">
        <v>67.796610169499999</v>
      </c>
      <c r="D67" s="3">
        <v>70</v>
      </c>
      <c r="E67" s="3">
        <v>75.675675675700006</v>
      </c>
      <c r="F67" s="3">
        <v>70.634920634899999</v>
      </c>
      <c r="G67" s="3">
        <v>55.2</v>
      </c>
      <c r="H67" s="3">
        <v>44.8</v>
      </c>
      <c r="I67" s="8">
        <v>5.8284724573969601E-4</v>
      </c>
    </row>
    <row r="68" spans="1:9" x14ac:dyDescent="0.2">
      <c r="A68" s="2" t="s">
        <v>66</v>
      </c>
      <c r="B68" s="3">
        <v>62.962962963000003</v>
      </c>
      <c r="C68" s="3">
        <v>84.745762711899999</v>
      </c>
      <c r="D68" s="3">
        <v>73.333333333300004</v>
      </c>
      <c r="E68" s="3">
        <v>70.270270270300003</v>
      </c>
      <c r="F68" s="3">
        <v>77.777777777799997</v>
      </c>
      <c r="G68" s="3">
        <v>18.399999999999999</v>
      </c>
      <c r="H68" s="3">
        <v>44.562962963000004</v>
      </c>
      <c r="I68" s="8">
        <v>1.3312206308710201E-4</v>
      </c>
    </row>
    <row r="69" spans="1:9" x14ac:dyDescent="0.2">
      <c r="A69" s="2" t="s">
        <v>67</v>
      </c>
      <c r="B69" s="3">
        <v>100</v>
      </c>
      <c r="C69" s="3">
        <v>93.220338983100007</v>
      </c>
      <c r="D69" s="3">
        <v>100</v>
      </c>
      <c r="E69" s="3">
        <v>86.486486486499999</v>
      </c>
      <c r="F69" s="3">
        <v>92.857142857100001</v>
      </c>
      <c r="G69" s="3">
        <v>56</v>
      </c>
      <c r="H69" s="3">
        <v>44</v>
      </c>
      <c r="I69" s="8">
        <v>7.1198766501585605E-4</v>
      </c>
    </row>
    <row r="70" spans="1:9" x14ac:dyDescent="0.2">
      <c r="A70" s="2" t="s">
        <v>68</v>
      </c>
      <c r="B70" s="3">
        <v>100</v>
      </c>
      <c r="C70" s="3">
        <v>86.440677966099997</v>
      </c>
      <c r="D70" s="3">
        <v>90</v>
      </c>
      <c r="E70" s="3">
        <v>59.459459459500003</v>
      </c>
      <c r="F70" s="3">
        <v>79.365079365100001</v>
      </c>
      <c r="G70" s="3">
        <v>56</v>
      </c>
      <c r="H70" s="3">
        <v>44</v>
      </c>
      <c r="I70" s="8">
        <v>7.1198766501585605E-4</v>
      </c>
    </row>
    <row r="71" spans="1:9" x14ac:dyDescent="0.2">
      <c r="A71" s="2" t="s">
        <v>69</v>
      </c>
      <c r="B71" s="3">
        <v>100</v>
      </c>
      <c r="C71" s="3">
        <v>89.830508474599995</v>
      </c>
      <c r="D71" s="3">
        <v>93.333333333300004</v>
      </c>
      <c r="E71" s="3">
        <v>86.486486486499999</v>
      </c>
      <c r="F71" s="3">
        <v>89.682539682500007</v>
      </c>
      <c r="G71" s="3">
        <v>56</v>
      </c>
      <c r="H71" s="3">
        <v>44</v>
      </c>
      <c r="I71" s="8">
        <v>7.1198766501585605E-4</v>
      </c>
    </row>
    <row r="72" spans="1:9" x14ac:dyDescent="0.2">
      <c r="A72" s="2" t="s">
        <v>70</v>
      </c>
      <c r="B72" s="3">
        <v>100</v>
      </c>
      <c r="C72" s="3">
        <v>86.440677966099997</v>
      </c>
      <c r="D72" s="3">
        <v>96.666666666699996</v>
      </c>
      <c r="E72" s="3">
        <v>78.378378378400001</v>
      </c>
      <c r="F72" s="3">
        <v>86.507936507899998</v>
      </c>
      <c r="G72" s="3">
        <v>56</v>
      </c>
      <c r="H72" s="3">
        <v>44</v>
      </c>
      <c r="I72" s="8">
        <v>7.1198766501585605E-4</v>
      </c>
    </row>
    <row r="73" spans="1:9" x14ac:dyDescent="0.2">
      <c r="A73" s="2" t="s">
        <v>71</v>
      </c>
      <c r="B73" s="3">
        <v>74.074074074099997</v>
      </c>
      <c r="C73" s="3">
        <v>33.898305084699999</v>
      </c>
      <c r="D73" s="3">
        <v>56.666666666700003</v>
      </c>
      <c r="E73" s="3">
        <v>5.4054054054099998</v>
      </c>
      <c r="F73" s="3">
        <v>30.952380952399999</v>
      </c>
      <c r="G73" s="3">
        <v>30.4</v>
      </c>
      <c r="H73" s="3">
        <v>43.674074074099998</v>
      </c>
      <c r="I73" s="8">
        <v>9.5186215974155195E-4</v>
      </c>
    </row>
    <row r="74" spans="1:9" x14ac:dyDescent="0.2">
      <c r="A74" s="2" t="s">
        <v>72</v>
      </c>
      <c r="B74" s="3">
        <v>96.2962962963</v>
      </c>
      <c r="C74" s="3">
        <v>45.762711864400003</v>
      </c>
      <c r="D74" s="3">
        <v>60</v>
      </c>
      <c r="E74" s="3">
        <v>16.216216216199999</v>
      </c>
      <c r="F74" s="3">
        <v>40.476190476200003</v>
      </c>
      <c r="G74" s="3">
        <v>52.8</v>
      </c>
      <c r="H74" s="3">
        <v>43.496296296300002</v>
      </c>
      <c r="I74" s="8">
        <v>1.11473043733194E-3</v>
      </c>
    </row>
    <row r="75" spans="1:9" x14ac:dyDescent="0.2">
      <c r="A75" s="2" t="s">
        <v>73</v>
      </c>
      <c r="B75" s="3">
        <v>74.074074074099997</v>
      </c>
      <c r="C75" s="3">
        <v>74.576271186400007</v>
      </c>
      <c r="D75" s="3">
        <v>63.333333333299997</v>
      </c>
      <c r="E75" s="3">
        <v>35.135135135100001</v>
      </c>
      <c r="F75" s="3">
        <v>60.3174603175</v>
      </c>
      <c r="G75" s="3">
        <v>31.2</v>
      </c>
      <c r="H75" s="3">
        <v>42.874074074099994</v>
      </c>
      <c r="I75" s="8">
        <v>1.28721744085759E-3</v>
      </c>
    </row>
    <row r="76" spans="1:9" x14ac:dyDescent="0.2">
      <c r="A76" s="2" t="s">
        <v>74</v>
      </c>
      <c r="B76" s="3">
        <v>74.074074074099997</v>
      </c>
      <c r="C76" s="3">
        <v>66.101694915300001</v>
      </c>
      <c r="D76" s="3">
        <v>63.333333333299997</v>
      </c>
      <c r="E76" s="3">
        <v>29.729729729700001</v>
      </c>
      <c r="F76" s="3">
        <v>54.761904761899999</v>
      </c>
      <c r="G76" s="3">
        <v>31.2</v>
      </c>
      <c r="H76" s="3">
        <v>42.874074074099994</v>
      </c>
      <c r="I76" s="8">
        <v>1.28721744085759E-3</v>
      </c>
    </row>
    <row r="77" spans="1:9" x14ac:dyDescent="0.2">
      <c r="A77" s="2" t="s">
        <v>75</v>
      </c>
      <c r="B77" s="3">
        <v>66.666666666699996</v>
      </c>
      <c r="C77" s="3">
        <v>28.813559322</v>
      </c>
      <c r="D77" s="3">
        <v>26.666666666699999</v>
      </c>
      <c r="E77" s="3">
        <v>32.432432432399999</v>
      </c>
      <c r="F77" s="3">
        <v>29.365079365100001</v>
      </c>
      <c r="G77" s="3">
        <v>24</v>
      </c>
      <c r="H77" s="3">
        <v>42.666666666699996</v>
      </c>
      <c r="I77" s="8">
        <v>7.1198766501585605E-4</v>
      </c>
    </row>
    <row r="78" spans="1:9" x14ac:dyDescent="0.2">
      <c r="A78" s="2" t="s">
        <v>76</v>
      </c>
      <c r="B78" s="3">
        <v>66.666666666699996</v>
      </c>
      <c r="C78" s="3">
        <v>28.813559322</v>
      </c>
      <c r="D78" s="3">
        <v>26.666666666699999</v>
      </c>
      <c r="E78" s="3">
        <v>37.837837837800002</v>
      </c>
      <c r="F78" s="3">
        <v>30.952380952399999</v>
      </c>
      <c r="G78" s="3">
        <v>24</v>
      </c>
      <c r="H78" s="3">
        <v>42.666666666699996</v>
      </c>
      <c r="I78" s="8">
        <v>7.1198766501585605E-4</v>
      </c>
    </row>
    <row r="79" spans="1:9" x14ac:dyDescent="0.2">
      <c r="A79" s="2" t="s">
        <v>77</v>
      </c>
      <c r="B79" s="3">
        <v>59.259259259300002</v>
      </c>
      <c r="C79" s="3">
        <v>15.254237288100001</v>
      </c>
      <c r="D79" s="3">
        <v>20</v>
      </c>
      <c r="E79" s="3">
        <v>10.8108108108</v>
      </c>
      <c r="F79" s="3">
        <v>15.0793650794</v>
      </c>
      <c r="G79" s="3">
        <v>16.8</v>
      </c>
      <c r="H79" s="3">
        <v>42.459259259299998</v>
      </c>
      <c r="I79" s="8">
        <v>2.1110668976360601E-4</v>
      </c>
    </row>
    <row r="80" spans="1:9" x14ac:dyDescent="0.2">
      <c r="A80" s="2" t="s">
        <v>78</v>
      </c>
      <c r="B80" s="3">
        <v>100</v>
      </c>
      <c r="C80" s="3">
        <v>94.915254237300005</v>
      </c>
      <c r="D80" s="3">
        <v>96.666666666699996</v>
      </c>
      <c r="E80" s="3">
        <v>94.594594594599997</v>
      </c>
      <c r="F80" s="3">
        <v>95.238095238100001</v>
      </c>
      <c r="G80" s="3">
        <v>57.6</v>
      </c>
      <c r="H80" s="3">
        <v>42.4</v>
      </c>
      <c r="I80" s="8">
        <v>1.11473043733194E-3</v>
      </c>
    </row>
    <row r="81" spans="1:9" x14ac:dyDescent="0.2">
      <c r="A81" s="2" t="s">
        <v>79</v>
      </c>
      <c r="B81" s="3">
        <v>100</v>
      </c>
      <c r="C81" s="3">
        <v>76.271186440700006</v>
      </c>
      <c r="D81" s="3">
        <v>93.333333333300004</v>
      </c>
      <c r="E81" s="3">
        <v>81.081081081099995</v>
      </c>
      <c r="F81" s="3">
        <v>81.746031746</v>
      </c>
      <c r="G81" s="3">
        <v>57.6</v>
      </c>
      <c r="H81" s="3">
        <v>42.4</v>
      </c>
      <c r="I81" s="8">
        <v>1.11473043733194E-3</v>
      </c>
    </row>
    <row r="82" spans="1:9" x14ac:dyDescent="0.2">
      <c r="A82" s="2" t="s">
        <v>80</v>
      </c>
      <c r="B82" s="3">
        <v>100</v>
      </c>
      <c r="C82" s="3">
        <v>98.305084745800002</v>
      </c>
      <c r="D82" s="3">
        <v>93.333333333300004</v>
      </c>
      <c r="E82" s="3">
        <v>94.594594594599997</v>
      </c>
      <c r="F82" s="3">
        <v>96.031746031699996</v>
      </c>
      <c r="G82" s="3">
        <v>57.6</v>
      </c>
      <c r="H82" s="3">
        <v>42.4</v>
      </c>
      <c r="I82" s="8">
        <v>1.11473043733194E-3</v>
      </c>
    </row>
    <row r="83" spans="1:9" x14ac:dyDescent="0.2">
      <c r="A83" s="2" t="s">
        <v>81</v>
      </c>
      <c r="B83" s="3">
        <v>100</v>
      </c>
      <c r="C83" s="3">
        <v>96.610169491500002</v>
      </c>
      <c r="D83" s="3">
        <v>90</v>
      </c>
      <c r="E83" s="3">
        <v>86.486486486499999</v>
      </c>
      <c r="F83" s="3">
        <v>92.063492063499993</v>
      </c>
      <c r="G83" s="3">
        <v>57.6</v>
      </c>
      <c r="H83" s="3">
        <v>42.4</v>
      </c>
      <c r="I83" s="8">
        <v>1.11473043733194E-3</v>
      </c>
    </row>
    <row r="84" spans="1:9" x14ac:dyDescent="0.2">
      <c r="A84" s="2" t="s">
        <v>82</v>
      </c>
      <c r="B84" s="3">
        <v>70.370370370399996</v>
      </c>
      <c r="C84" s="3">
        <v>37.288135593200003</v>
      </c>
      <c r="D84" s="3">
        <v>33.333333333299997</v>
      </c>
      <c r="E84" s="3">
        <v>27.027027026999999</v>
      </c>
      <c r="F84" s="3">
        <v>33.333333333299997</v>
      </c>
      <c r="G84" s="3">
        <v>28</v>
      </c>
      <c r="H84" s="3">
        <v>42.370370370399996</v>
      </c>
      <c r="I84" s="8">
        <v>1.20358693556286E-3</v>
      </c>
    </row>
    <row r="85" spans="1:9" x14ac:dyDescent="0.2">
      <c r="A85" s="2" t="s">
        <v>83</v>
      </c>
      <c r="B85" s="3">
        <v>96.2962962963</v>
      </c>
      <c r="C85" s="3">
        <v>27.118644067799998</v>
      </c>
      <c r="D85" s="3">
        <v>50</v>
      </c>
      <c r="E85" s="3">
        <v>16.216216216199999</v>
      </c>
      <c r="F85" s="3">
        <v>29.365079365100001</v>
      </c>
      <c r="G85" s="3">
        <v>54.4</v>
      </c>
      <c r="H85" s="3">
        <v>41.896296296300001</v>
      </c>
      <c r="I85" s="8">
        <v>1.6438087450819699E-3</v>
      </c>
    </row>
    <row r="86" spans="1:9" x14ac:dyDescent="0.2">
      <c r="A86" s="2" t="s">
        <v>84</v>
      </c>
      <c r="B86" s="3">
        <v>100</v>
      </c>
      <c r="C86" s="3">
        <v>96.610169491500002</v>
      </c>
      <c r="D86" s="3">
        <v>100</v>
      </c>
      <c r="E86" s="3">
        <v>91.891891891900002</v>
      </c>
      <c r="F86" s="3">
        <v>96.031746031699996</v>
      </c>
      <c r="G86" s="3">
        <v>58.4</v>
      </c>
      <c r="H86" s="3">
        <v>41.6</v>
      </c>
      <c r="I86" s="8">
        <v>1.34641407301399E-3</v>
      </c>
    </row>
    <row r="87" spans="1:9" x14ac:dyDescent="0.2">
      <c r="A87" s="2" t="s">
        <v>85</v>
      </c>
      <c r="B87" s="3">
        <v>100</v>
      </c>
      <c r="C87" s="3">
        <v>76.271186440700006</v>
      </c>
      <c r="D87" s="3">
        <v>83.333333333300004</v>
      </c>
      <c r="E87" s="3">
        <v>48.648648648600002</v>
      </c>
      <c r="F87" s="3">
        <v>69.841269841300004</v>
      </c>
      <c r="G87" s="3">
        <v>58.4</v>
      </c>
      <c r="H87" s="3">
        <v>41.6</v>
      </c>
      <c r="I87" s="8">
        <v>1.34641407301399E-3</v>
      </c>
    </row>
    <row r="88" spans="1:9" x14ac:dyDescent="0.2">
      <c r="A88" s="2" t="s">
        <v>86</v>
      </c>
      <c r="B88" s="3">
        <v>81.481481481499998</v>
      </c>
      <c r="C88" s="3">
        <v>77.966101694900004</v>
      </c>
      <c r="D88" s="3">
        <v>83.333333333300004</v>
      </c>
      <c r="E88" s="3">
        <v>72.972972972999997</v>
      </c>
      <c r="F88" s="3">
        <v>77.777777777799997</v>
      </c>
      <c r="G88" s="3">
        <v>40</v>
      </c>
      <c r="H88" s="3">
        <v>41.481481481499998</v>
      </c>
      <c r="I88" s="8">
        <v>2.6395615850437698E-3</v>
      </c>
    </row>
    <row r="89" spans="1:9" x14ac:dyDescent="0.2">
      <c r="A89" s="2" t="s">
        <v>87</v>
      </c>
      <c r="B89" s="3">
        <v>85.185185185199998</v>
      </c>
      <c r="C89" s="3">
        <v>50.847457627099999</v>
      </c>
      <c r="D89" s="3">
        <v>56.666666666700003</v>
      </c>
      <c r="E89" s="3">
        <v>29.729729729700001</v>
      </c>
      <c r="F89" s="3">
        <v>46.031746031700003</v>
      </c>
      <c r="G89" s="3">
        <v>44</v>
      </c>
      <c r="H89" s="3">
        <v>41.185185185199998</v>
      </c>
      <c r="I89" s="8">
        <v>2.8460395766683002E-3</v>
      </c>
    </row>
    <row r="90" spans="1:9" x14ac:dyDescent="0.2">
      <c r="A90" s="2" t="s">
        <v>88</v>
      </c>
      <c r="B90" s="3">
        <v>100</v>
      </c>
      <c r="C90" s="3">
        <v>76.271186440700006</v>
      </c>
      <c r="D90" s="3">
        <v>90</v>
      </c>
      <c r="E90" s="3">
        <v>81.081081081099995</v>
      </c>
      <c r="F90" s="3">
        <v>80.952380952400006</v>
      </c>
      <c r="G90" s="3">
        <v>59.2</v>
      </c>
      <c r="H90" s="3">
        <v>40.799999999999997</v>
      </c>
      <c r="I90" s="8">
        <v>1.6438087450819699E-3</v>
      </c>
    </row>
    <row r="91" spans="1:9" x14ac:dyDescent="0.2">
      <c r="A91" s="2" t="s">
        <v>89</v>
      </c>
      <c r="B91" s="3">
        <v>100</v>
      </c>
      <c r="C91" s="3">
        <v>64.406779661000002</v>
      </c>
      <c r="D91" s="3">
        <v>73.333333333300004</v>
      </c>
      <c r="E91" s="3">
        <v>62.162162162199998</v>
      </c>
      <c r="F91" s="3">
        <v>65.873015873</v>
      </c>
      <c r="G91" s="3">
        <v>59.2</v>
      </c>
      <c r="H91" s="3">
        <v>40.799999999999997</v>
      </c>
      <c r="I91" s="8">
        <v>1.6438087450819699E-3</v>
      </c>
    </row>
    <row r="92" spans="1:9" x14ac:dyDescent="0.2">
      <c r="A92" s="2" t="s">
        <v>90</v>
      </c>
      <c r="B92" s="3">
        <v>100</v>
      </c>
      <c r="C92" s="3">
        <v>79.661016949200004</v>
      </c>
      <c r="D92" s="3">
        <v>76.666666666699996</v>
      </c>
      <c r="E92" s="3">
        <v>32.432432432399999</v>
      </c>
      <c r="F92" s="3">
        <v>65.079365079400006</v>
      </c>
      <c r="G92" s="3">
        <v>59.2</v>
      </c>
      <c r="H92" s="3">
        <v>40.799999999999997</v>
      </c>
      <c r="I92" s="8">
        <v>1.6438087450819699E-3</v>
      </c>
    </row>
    <row r="93" spans="1:9" x14ac:dyDescent="0.2">
      <c r="A93" s="2" t="s">
        <v>91</v>
      </c>
      <c r="B93" s="3">
        <v>44.444444444399998</v>
      </c>
      <c r="C93" s="3">
        <v>69.491525423699997</v>
      </c>
      <c r="D93" s="3">
        <v>46.666666666700003</v>
      </c>
      <c r="E93" s="3">
        <v>75.675675675700006</v>
      </c>
      <c r="F93" s="3">
        <v>65.873015873</v>
      </c>
      <c r="G93" s="3">
        <v>4</v>
      </c>
      <c r="H93" s="3">
        <v>40.444444444399998</v>
      </c>
      <c r="I93" s="8">
        <v>6.2420663636440303E-7</v>
      </c>
    </row>
    <row r="94" spans="1:9" x14ac:dyDescent="0.2">
      <c r="A94" s="2" t="s">
        <v>92</v>
      </c>
      <c r="B94" s="3">
        <v>100</v>
      </c>
      <c r="C94" s="3">
        <v>89.830508474599995</v>
      </c>
      <c r="D94" s="3">
        <v>90</v>
      </c>
      <c r="E94" s="3">
        <v>56.756756756800002</v>
      </c>
      <c r="F94" s="3">
        <v>80.158730158699996</v>
      </c>
      <c r="G94" s="3">
        <v>60</v>
      </c>
      <c r="H94" s="3">
        <v>40</v>
      </c>
      <c r="I94" s="8">
        <v>2.0141647710737202E-3</v>
      </c>
    </row>
    <row r="95" spans="1:9" x14ac:dyDescent="0.2">
      <c r="A95" s="2" t="s">
        <v>93</v>
      </c>
      <c r="B95" s="3">
        <v>100</v>
      </c>
      <c r="C95" s="3">
        <v>45.762711864400003</v>
      </c>
      <c r="D95" s="3">
        <v>63.333333333299997</v>
      </c>
      <c r="E95" s="3">
        <v>21.621621621599999</v>
      </c>
      <c r="F95" s="3">
        <v>42.857142857100001</v>
      </c>
      <c r="G95" s="3">
        <v>60</v>
      </c>
      <c r="H95" s="3">
        <v>40</v>
      </c>
      <c r="I95" s="8">
        <v>2.0141647710737202E-3</v>
      </c>
    </row>
    <row r="96" spans="1:9" x14ac:dyDescent="0.2">
      <c r="A96" s="2" t="s">
        <v>94</v>
      </c>
      <c r="B96" s="3">
        <v>81.481481481499998</v>
      </c>
      <c r="C96" s="3">
        <v>23.728813559300001</v>
      </c>
      <c r="D96" s="3">
        <v>46.666666666700003</v>
      </c>
      <c r="E96" s="3">
        <v>10.8108108108</v>
      </c>
      <c r="F96" s="3">
        <v>25.396825396800001</v>
      </c>
      <c r="G96" s="3">
        <v>41.6</v>
      </c>
      <c r="H96" s="3">
        <v>39.881481481499996</v>
      </c>
      <c r="I96" s="8">
        <v>4.2671483785926799E-3</v>
      </c>
    </row>
    <row r="97" spans="1:9" x14ac:dyDescent="0.2">
      <c r="A97" s="2" t="s">
        <v>95</v>
      </c>
      <c r="B97" s="3">
        <v>62.962962963000003</v>
      </c>
      <c r="C97" s="3">
        <v>33.898305084699999</v>
      </c>
      <c r="D97" s="3">
        <v>46.666666666700003</v>
      </c>
      <c r="E97" s="3">
        <v>21.621621621599999</v>
      </c>
      <c r="F97" s="3">
        <v>33.333333333299997</v>
      </c>
      <c r="G97" s="3">
        <v>23.2</v>
      </c>
      <c r="H97" s="3">
        <v>39.762962963000007</v>
      </c>
      <c r="I97" s="8">
        <v>1.6438087450819699E-3</v>
      </c>
    </row>
    <row r="98" spans="1:9" x14ac:dyDescent="0.2">
      <c r="A98" s="2" t="s">
        <v>96</v>
      </c>
      <c r="B98" s="3">
        <v>44.444444444399998</v>
      </c>
      <c r="C98" s="3">
        <v>27.118644067799998</v>
      </c>
      <c r="D98" s="3">
        <v>40</v>
      </c>
      <c r="E98" s="3">
        <v>8.1081081081100006</v>
      </c>
      <c r="F98" s="3">
        <v>24.603174603199999</v>
      </c>
      <c r="G98" s="3">
        <v>4.8</v>
      </c>
      <c r="H98" s="3">
        <v>39.644444444400001</v>
      </c>
      <c r="I98" s="8">
        <v>1.9407789693588899E-6</v>
      </c>
    </row>
    <row r="99" spans="1:9" x14ac:dyDescent="0.2">
      <c r="A99" s="2" t="s">
        <v>97</v>
      </c>
      <c r="B99" s="3">
        <v>44.444444444399998</v>
      </c>
      <c r="C99" s="3">
        <v>28.813559322</v>
      </c>
      <c r="D99" s="3">
        <v>36.666666666700003</v>
      </c>
      <c r="E99" s="3">
        <v>5.4054054054099998</v>
      </c>
      <c r="F99" s="3">
        <v>23.8095238095</v>
      </c>
      <c r="G99" s="3">
        <v>4.8</v>
      </c>
      <c r="H99" s="3">
        <v>39.644444444400001</v>
      </c>
      <c r="I99" s="8">
        <v>1.9407789693588899E-6</v>
      </c>
    </row>
    <row r="100" spans="1:9" x14ac:dyDescent="0.2">
      <c r="A100" s="2" t="s">
        <v>98</v>
      </c>
      <c r="B100" s="3">
        <v>44.444444444399998</v>
      </c>
      <c r="C100" s="3">
        <v>27.118644067799998</v>
      </c>
      <c r="D100" s="3">
        <v>40</v>
      </c>
      <c r="E100" s="3">
        <v>8.1081081081100006</v>
      </c>
      <c r="F100" s="3">
        <v>24.603174603199999</v>
      </c>
      <c r="G100" s="3">
        <v>4.8</v>
      </c>
      <c r="H100" s="3">
        <v>39.644444444400001</v>
      </c>
      <c r="I100" s="8">
        <v>1.9407789693588899E-6</v>
      </c>
    </row>
    <row r="101" spans="1:9" x14ac:dyDescent="0.2">
      <c r="A101" s="2" t="s">
        <v>99</v>
      </c>
      <c r="B101" s="3">
        <v>44.444444444399998</v>
      </c>
      <c r="C101" s="3">
        <v>28.813559322</v>
      </c>
      <c r="D101" s="3">
        <v>40</v>
      </c>
      <c r="E101" s="3">
        <v>8.1081081081100006</v>
      </c>
      <c r="F101" s="3">
        <v>25.396825396800001</v>
      </c>
      <c r="G101" s="3">
        <v>4.8</v>
      </c>
      <c r="H101" s="3">
        <v>39.644444444400001</v>
      </c>
      <c r="I101" s="8">
        <v>1.9407789693588899E-6</v>
      </c>
    </row>
    <row r="102" spans="1:9" x14ac:dyDescent="0.2">
      <c r="A102" s="2" t="s">
        <v>100</v>
      </c>
      <c r="B102" s="3">
        <v>44.444444444399998</v>
      </c>
      <c r="C102" s="3">
        <v>28.813559322</v>
      </c>
      <c r="D102" s="3">
        <v>40</v>
      </c>
      <c r="E102" s="3">
        <v>8.1081081081100006</v>
      </c>
      <c r="F102" s="3">
        <v>25.396825396800001</v>
      </c>
      <c r="G102" s="3">
        <v>4.8</v>
      </c>
      <c r="H102" s="3">
        <v>39.644444444400001</v>
      </c>
      <c r="I102" s="8">
        <v>1.9407789693588899E-6</v>
      </c>
    </row>
    <row r="103" spans="1:9" x14ac:dyDescent="0.2">
      <c r="A103" s="2" t="s">
        <v>101</v>
      </c>
      <c r="B103" s="3">
        <v>44.444444444399998</v>
      </c>
      <c r="C103" s="3">
        <v>28.813559322</v>
      </c>
      <c r="D103" s="3">
        <v>40</v>
      </c>
      <c r="E103" s="3">
        <v>8.1081081081100006</v>
      </c>
      <c r="F103" s="3">
        <v>25.396825396800001</v>
      </c>
      <c r="G103" s="3">
        <v>4.8</v>
      </c>
      <c r="H103" s="3">
        <v>39.644444444400001</v>
      </c>
      <c r="I103" s="8">
        <v>1.9407789693588899E-6</v>
      </c>
    </row>
    <row r="104" spans="1:9" x14ac:dyDescent="0.2">
      <c r="A104" s="2" t="s">
        <v>102</v>
      </c>
      <c r="B104" s="3">
        <v>44.444444444399998</v>
      </c>
      <c r="C104" s="3">
        <v>27.118644067799998</v>
      </c>
      <c r="D104" s="3">
        <v>40</v>
      </c>
      <c r="E104" s="3">
        <v>8.1081081081100006</v>
      </c>
      <c r="F104" s="3">
        <v>24.603174603199999</v>
      </c>
      <c r="G104" s="3">
        <v>4.8</v>
      </c>
      <c r="H104" s="3">
        <v>39.644444444400001</v>
      </c>
      <c r="I104" s="8">
        <v>1.9407789693588899E-6</v>
      </c>
    </row>
    <row r="105" spans="1:9" x14ac:dyDescent="0.2">
      <c r="A105" s="2" t="s">
        <v>103</v>
      </c>
      <c r="B105" s="3">
        <v>100</v>
      </c>
      <c r="C105" s="3">
        <v>96.610169491500002</v>
      </c>
      <c r="D105" s="3">
        <v>90</v>
      </c>
      <c r="E105" s="3">
        <v>78.378378378400001</v>
      </c>
      <c r="F105" s="3">
        <v>89.682539682500007</v>
      </c>
      <c r="G105" s="3">
        <v>60.8</v>
      </c>
      <c r="H105" s="3">
        <v>39.200000000000003</v>
      </c>
      <c r="I105" s="8">
        <v>2.4384847158806298E-3</v>
      </c>
    </row>
    <row r="106" spans="1:9" x14ac:dyDescent="0.2">
      <c r="A106" s="2" t="s">
        <v>104</v>
      </c>
      <c r="B106" s="3">
        <v>74.074074074099997</v>
      </c>
      <c r="C106" s="3">
        <v>74.576271186400007</v>
      </c>
      <c r="D106" s="3">
        <v>73.333333333300004</v>
      </c>
      <c r="E106" s="3">
        <v>43.243243243199998</v>
      </c>
      <c r="F106" s="3">
        <v>65.079365079400006</v>
      </c>
      <c r="G106" s="3">
        <v>35.200000000000003</v>
      </c>
      <c r="H106" s="3">
        <v>38.874074074099994</v>
      </c>
      <c r="I106" s="8">
        <v>5.0109892712226801E-3</v>
      </c>
    </row>
    <row r="107" spans="1:9" x14ac:dyDescent="0.2">
      <c r="A107" s="2" t="s">
        <v>105</v>
      </c>
      <c r="B107" s="3">
        <v>96.2962962963</v>
      </c>
      <c r="C107" s="3">
        <v>50.847457627099999</v>
      </c>
      <c r="D107" s="3">
        <v>63.333333333299997</v>
      </c>
      <c r="E107" s="3">
        <v>40.540540540499997</v>
      </c>
      <c r="F107" s="3">
        <v>50.793650793700003</v>
      </c>
      <c r="G107" s="3">
        <v>57.6</v>
      </c>
      <c r="H107" s="3">
        <v>38.696296296299998</v>
      </c>
      <c r="I107" s="8">
        <v>3.6987417503903598E-3</v>
      </c>
    </row>
    <row r="108" spans="1:9" x14ac:dyDescent="0.2">
      <c r="A108" s="2" t="s">
        <v>106</v>
      </c>
      <c r="B108" s="3">
        <v>96.2962962963</v>
      </c>
      <c r="C108" s="3">
        <v>88.135593220299995</v>
      </c>
      <c r="D108" s="3">
        <v>73.333333333300004</v>
      </c>
      <c r="E108" s="3">
        <v>83.783783783800004</v>
      </c>
      <c r="F108" s="3">
        <v>83.333333333300004</v>
      </c>
      <c r="G108" s="3">
        <v>57.6</v>
      </c>
      <c r="H108" s="3">
        <v>38.696296296299998</v>
      </c>
      <c r="I108" s="8">
        <v>3.6987417503903598E-3</v>
      </c>
    </row>
    <row r="109" spans="1:9" x14ac:dyDescent="0.2">
      <c r="A109" s="2" t="s">
        <v>107</v>
      </c>
      <c r="B109" s="3">
        <v>77.777777777799997</v>
      </c>
      <c r="C109" s="3">
        <v>69.491525423699997</v>
      </c>
      <c r="D109" s="3">
        <v>83.333333333300004</v>
      </c>
      <c r="E109" s="3">
        <v>72.972972972999997</v>
      </c>
      <c r="F109" s="3">
        <v>73.809523809500007</v>
      </c>
      <c r="G109" s="3">
        <v>39.200000000000003</v>
      </c>
      <c r="H109" s="3">
        <v>38.577777777799994</v>
      </c>
      <c r="I109" s="8">
        <v>6.0008505110810502E-3</v>
      </c>
    </row>
    <row r="110" spans="1:9" x14ac:dyDescent="0.2">
      <c r="A110" s="2" t="s">
        <v>108</v>
      </c>
      <c r="B110" s="3">
        <v>70.370370370399996</v>
      </c>
      <c r="C110" s="3">
        <v>49.152542372900001</v>
      </c>
      <c r="D110" s="3">
        <v>56.666666666700003</v>
      </c>
      <c r="E110" s="3">
        <v>29.729729729700001</v>
      </c>
      <c r="F110" s="3">
        <v>45.238095238100001</v>
      </c>
      <c r="G110" s="3">
        <v>32</v>
      </c>
      <c r="H110" s="3">
        <v>38.370370370399996</v>
      </c>
      <c r="I110" s="8">
        <v>5.0423331078061299E-3</v>
      </c>
    </row>
    <row r="111" spans="1:9" x14ac:dyDescent="0.2">
      <c r="A111" s="2" t="s">
        <v>109</v>
      </c>
      <c r="B111" s="3">
        <v>100</v>
      </c>
      <c r="C111" s="3">
        <v>98.305084745800002</v>
      </c>
      <c r="D111" s="3">
        <v>100</v>
      </c>
      <c r="E111" s="3">
        <v>86.486486486499999</v>
      </c>
      <c r="F111" s="3">
        <v>95.238095238100001</v>
      </c>
      <c r="G111" s="3">
        <v>62.4</v>
      </c>
      <c r="H111" s="3">
        <v>37.6</v>
      </c>
      <c r="I111" s="8">
        <v>3.5136915668099299E-3</v>
      </c>
    </row>
    <row r="112" spans="1:9" x14ac:dyDescent="0.2">
      <c r="A112" s="2" t="s">
        <v>110</v>
      </c>
      <c r="B112" s="3">
        <v>100</v>
      </c>
      <c r="C112" s="3">
        <v>96.610169491500002</v>
      </c>
      <c r="D112" s="3">
        <v>96.666666666699996</v>
      </c>
      <c r="E112" s="3">
        <v>94.594594594599997</v>
      </c>
      <c r="F112" s="3">
        <v>96.031746031699996</v>
      </c>
      <c r="G112" s="3">
        <v>62.4</v>
      </c>
      <c r="H112" s="3">
        <v>37.6</v>
      </c>
      <c r="I112" s="8">
        <v>3.5136915668099299E-3</v>
      </c>
    </row>
    <row r="113" spans="1:9" x14ac:dyDescent="0.2">
      <c r="A113" s="2" t="s">
        <v>111</v>
      </c>
      <c r="B113" s="3">
        <v>100</v>
      </c>
      <c r="C113" s="3">
        <v>89.830508474599995</v>
      </c>
      <c r="D113" s="3">
        <v>76.666666666699996</v>
      </c>
      <c r="E113" s="3">
        <v>75.675675675700006</v>
      </c>
      <c r="F113" s="3">
        <v>82.539682539699996</v>
      </c>
      <c r="G113" s="3">
        <v>62.4</v>
      </c>
      <c r="H113" s="3">
        <v>37.6</v>
      </c>
      <c r="I113" s="8">
        <v>3.5136915668099299E-3</v>
      </c>
    </row>
    <row r="114" spans="1:9" x14ac:dyDescent="0.2">
      <c r="A114" s="2" t="s">
        <v>112</v>
      </c>
      <c r="B114" s="3">
        <v>100</v>
      </c>
      <c r="C114" s="3">
        <v>96.610169491500002</v>
      </c>
      <c r="D114" s="3">
        <v>100</v>
      </c>
      <c r="E114" s="3">
        <v>97.297297297300005</v>
      </c>
      <c r="F114" s="3">
        <v>97.619047619</v>
      </c>
      <c r="G114" s="3">
        <v>62.4</v>
      </c>
      <c r="H114" s="3">
        <v>37.6</v>
      </c>
      <c r="I114" s="8">
        <v>3.5136915668099299E-3</v>
      </c>
    </row>
    <row r="115" spans="1:9" x14ac:dyDescent="0.2">
      <c r="A115" s="2" t="s">
        <v>113</v>
      </c>
      <c r="B115" s="3">
        <v>55.555555555600002</v>
      </c>
      <c r="C115" s="3">
        <v>59.322033898299999</v>
      </c>
      <c r="D115" s="3">
        <v>60</v>
      </c>
      <c r="E115" s="3">
        <v>29.729729729700001</v>
      </c>
      <c r="F115" s="3">
        <v>50.793650793700003</v>
      </c>
      <c r="G115" s="3">
        <v>18.399999999999999</v>
      </c>
      <c r="H115" s="3">
        <v>37.155555555600003</v>
      </c>
      <c r="I115" s="8">
        <v>1.9694978092167099E-3</v>
      </c>
    </row>
    <row r="116" spans="1:9" x14ac:dyDescent="0.2">
      <c r="A116" s="2" t="s">
        <v>114</v>
      </c>
      <c r="B116" s="3">
        <v>96.2962962963</v>
      </c>
      <c r="C116" s="3">
        <v>45.762711864400003</v>
      </c>
      <c r="D116" s="3">
        <v>63.333333333299997</v>
      </c>
      <c r="E116" s="3">
        <v>10.8108108108</v>
      </c>
      <c r="F116" s="3">
        <v>39.6825396825</v>
      </c>
      <c r="G116" s="3">
        <v>59.2</v>
      </c>
      <c r="H116" s="3">
        <v>37.096296296299997</v>
      </c>
      <c r="I116" s="8">
        <v>5.5500109708253604E-3</v>
      </c>
    </row>
    <row r="117" spans="1:9" x14ac:dyDescent="0.2">
      <c r="A117" s="2" t="s">
        <v>115</v>
      </c>
      <c r="B117" s="3">
        <v>66.666666666699996</v>
      </c>
      <c r="C117" s="3">
        <v>81.355932203400002</v>
      </c>
      <c r="D117" s="3">
        <v>70</v>
      </c>
      <c r="E117" s="3">
        <v>37.837837837800002</v>
      </c>
      <c r="F117" s="3">
        <v>65.873015873</v>
      </c>
      <c r="G117" s="3">
        <v>29.6</v>
      </c>
      <c r="H117" s="3">
        <v>37.066666666699994</v>
      </c>
      <c r="I117" s="8">
        <v>6.3847577400398701E-3</v>
      </c>
    </row>
    <row r="118" spans="1:9" x14ac:dyDescent="0.2">
      <c r="A118" s="2" t="s">
        <v>116</v>
      </c>
      <c r="B118" s="3">
        <v>100</v>
      </c>
      <c r="C118" s="3">
        <v>94.915254237300005</v>
      </c>
      <c r="D118" s="3">
        <v>93.333333333300004</v>
      </c>
      <c r="E118" s="3">
        <v>89.189189189199993</v>
      </c>
      <c r="F118" s="3">
        <v>92.857142857100001</v>
      </c>
      <c r="G118" s="3">
        <v>63.2</v>
      </c>
      <c r="H118" s="3">
        <v>36.799999999999997</v>
      </c>
      <c r="I118" s="8">
        <v>4.2671483785926799E-3</v>
      </c>
    </row>
    <row r="119" spans="1:9" x14ac:dyDescent="0.2">
      <c r="A119" s="2" t="s">
        <v>117</v>
      </c>
      <c r="B119" s="3">
        <v>100</v>
      </c>
      <c r="C119" s="3">
        <v>91.525423728800007</v>
      </c>
      <c r="D119" s="3">
        <v>93.333333333300004</v>
      </c>
      <c r="E119" s="3">
        <v>91.891891891900002</v>
      </c>
      <c r="F119" s="3">
        <v>92.063492063499993</v>
      </c>
      <c r="G119" s="3">
        <v>63.2</v>
      </c>
      <c r="H119" s="3">
        <v>36.799999999999997</v>
      </c>
      <c r="I119" s="8">
        <v>4.2671483785926799E-3</v>
      </c>
    </row>
    <row r="120" spans="1:9" x14ac:dyDescent="0.2">
      <c r="A120" s="2" t="s">
        <v>118</v>
      </c>
      <c r="B120" s="3">
        <v>100</v>
      </c>
      <c r="C120" s="3">
        <v>98.305084745800002</v>
      </c>
      <c r="D120" s="3">
        <v>100</v>
      </c>
      <c r="E120" s="3">
        <v>83.783783783800004</v>
      </c>
      <c r="F120" s="3">
        <v>94.444444444400006</v>
      </c>
      <c r="G120" s="3">
        <v>63.2</v>
      </c>
      <c r="H120" s="3">
        <v>36.799999999999997</v>
      </c>
      <c r="I120" s="8">
        <v>4.2671483785926799E-3</v>
      </c>
    </row>
    <row r="121" spans="1:9" x14ac:dyDescent="0.2">
      <c r="A121" s="2" t="s">
        <v>119</v>
      </c>
      <c r="B121" s="3">
        <v>74.074074074099997</v>
      </c>
      <c r="C121" s="3">
        <v>88.135593220299995</v>
      </c>
      <c r="D121" s="3">
        <v>93.333333333300004</v>
      </c>
      <c r="E121" s="3">
        <v>94.594594594599997</v>
      </c>
      <c r="F121" s="3">
        <v>91.269841269799997</v>
      </c>
      <c r="G121" s="3">
        <v>37.6</v>
      </c>
      <c r="H121" s="3">
        <v>36.474074074099995</v>
      </c>
      <c r="I121" s="8">
        <v>1.06691215833432E-2</v>
      </c>
    </row>
    <row r="122" spans="1:9" x14ac:dyDescent="0.2">
      <c r="A122" s="2" t="s">
        <v>120</v>
      </c>
      <c r="B122" s="3">
        <v>96.2962962963</v>
      </c>
      <c r="C122" s="3">
        <v>42.372881355899999</v>
      </c>
      <c r="D122" s="3">
        <v>60</v>
      </c>
      <c r="E122" s="3">
        <v>32.432432432399999</v>
      </c>
      <c r="F122" s="3">
        <v>43.650793650799997</v>
      </c>
      <c r="G122" s="3">
        <v>60</v>
      </c>
      <c r="H122" s="3">
        <v>36.2962962963</v>
      </c>
      <c r="I122" s="8">
        <v>6.7258785124813198E-3</v>
      </c>
    </row>
    <row r="123" spans="1:9" x14ac:dyDescent="0.2">
      <c r="A123" s="2" t="s">
        <v>121</v>
      </c>
      <c r="B123" s="3">
        <v>96.2962962963</v>
      </c>
      <c r="C123" s="3">
        <v>45.762711864400003</v>
      </c>
      <c r="D123" s="3">
        <v>63.333333333299997</v>
      </c>
      <c r="E123" s="3">
        <v>18.918918918900001</v>
      </c>
      <c r="F123" s="3">
        <v>42.0634920635</v>
      </c>
      <c r="G123" s="3">
        <v>60</v>
      </c>
      <c r="H123" s="3">
        <v>36.2962962963</v>
      </c>
      <c r="I123" s="8">
        <v>6.7258785124813198E-3</v>
      </c>
    </row>
    <row r="124" spans="1:9" x14ac:dyDescent="0.2">
      <c r="A124" s="2" t="s">
        <v>122</v>
      </c>
      <c r="B124" s="3">
        <v>85.185185185199998</v>
      </c>
      <c r="C124" s="3">
        <v>88.135593220299995</v>
      </c>
      <c r="D124" s="3">
        <v>90</v>
      </c>
      <c r="E124" s="3">
        <v>91.891891891900002</v>
      </c>
      <c r="F124" s="3">
        <v>89.682539682500007</v>
      </c>
      <c r="G124" s="3">
        <v>49.6</v>
      </c>
      <c r="H124" s="3">
        <v>35.585185185199997</v>
      </c>
      <c r="I124" s="8">
        <v>1.39871216310305E-2</v>
      </c>
    </row>
    <row r="125" spans="1:9" x14ac:dyDescent="0.2">
      <c r="A125" s="2" t="s">
        <v>123</v>
      </c>
      <c r="B125" s="3">
        <v>96.2962962963</v>
      </c>
      <c r="C125" s="3">
        <v>83.0508474576</v>
      </c>
      <c r="D125" s="3">
        <v>76.666666666699996</v>
      </c>
      <c r="E125" s="3">
        <v>64.864864864899999</v>
      </c>
      <c r="F125" s="3">
        <v>76.190476190499993</v>
      </c>
      <c r="G125" s="3">
        <v>60.8</v>
      </c>
      <c r="H125" s="3">
        <v>35.496296296300002</v>
      </c>
      <c r="I125" s="8">
        <v>8.1298979046600106E-3</v>
      </c>
    </row>
    <row r="126" spans="1:9" x14ac:dyDescent="0.2">
      <c r="A126" s="2" t="s">
        <v>124</v>
      </c>
      <c r="B126" s="3">
        <v>96.2962962963</v>
      </c>
      <c r="C126" s="3">
        <v>45.762711864400003</v>
      </c>
      <c r="D126" s="3">
        <v>63.333333333299997</v>
      </c>
      <c r="E126" s="3">
        <v>18.918918918900001</v>
      </c>
      <c r="F126" s="3">
        <v>42.0634920635</v>
      </c>
      <c r="G126" s="3">
        <v>60.8</v>
      </c>
      <c r="H126" s="3">
        <v>35.496296296300002</v>
      </c>
      <c r="I126" s="8">
        <v>8.1298979046600106E-3</v>
      </c>
    </row>
    <row r="127" spans="1:9" x14ac:dyDescent="0.2">
      <c r="A127" s="2" t="s">
        <v>125</v>
      </c>
      <c r="B127" s="3">
        <v>100</v>
      </c>
      <c r="C127" s="3">
        <v>96.610169491500002</v>
      </c>
      <c r="D127" s="3">
        <v>96.666666666699996</v>
      </c>
      <c r="E127" s="3">
        <v>97.297297297300005</v>
      </c>
      <c r="F127" s="3">
        <v>96.825396825400006</v>
      </c>
      <c r="G127" s="3">
        <v>64.8</v>
      </c>
      <c r="H127" s="3">
        <v>35.200000000000003</v>
      </c>
      <c r="I127" s="8">
        <v>6.1930431007272196E-3</v>
      </c>
    </row>
    <row r="128" spans="1:9" x14ac:dyDescent="0.2">
      <c r="A128" s="2" t="s">
        <v>126</v>
      </c>
      <c r="B128" s="3">
        <v>100</v>
      </c>
      <c r="C128" s="3">
        <v>94.915254237300005</v>
      </c>
      <c r="D128" s="3">
        <v>83.333333333300004</v>
      </c>
      <c r="E128" s="3">
        <v>56.756756756800002</v>
      </c>
      <c r="F128" s="3">
        <v>80.952380952400006</v>
      </c>
      <c r="G128" s="3">
        <v>64.8</v>
      </c>
      <c r="H128" s="3">
        <v>35.200000000000003</v>
      </c>
      <c r="I128" s="8">
        <v>6.1930431007272196E-3</v>
      </c>
    </row>
    <row r="129" spans="1:9" x14ac:dyDescent="0.2">
      <c r="A129" s="2" t="s">
        <v>127</v>
      </c>
      <c r="B129" s="3">
        <v>92.592592592599999</v>
      </c>
      <c r="C129" s="3">
        <v>16.9491525424</v>
      </c>
      <c r="D129" s="3">
        <v>23.333333333300001</v>
      </c>
      <c r="E129" s="3">
        <v>5.4054054054099998</v>
      </c>
      <c r="F129" s="3">
        <v>15.0793650794</v>
      </c>
      <c r="G129" s="3">
        <v>57.6</v>
      </c>
      <c r="H129" s="3">
        <v>34.992592592599998</v>
      </c>
      <c r="I129" s="8">
        <v>1.2026954477862201E-2</v>
      </c>
    </row>
    <row r="130" spans="1:9" x14ac:dyDescent="0.2">
      <c r="A130" s="2" t="s">
        <v>128</v>
      </c>
      <c r="B130" s="3">
        <v>74.074074074099997</v>
      </c>
      <c r="C130" s="3">
        <v>62.711864406799997</v>
      </c>
      <c r="D130" s="3">
        <v>63.333333333299997</v>
      </c>
      <c r="E130" s="3">
        <v>29.729729729700001</v>
      </c>
      <c r="F130" s="3">
        <v>53.174603174600001</v>
      </c>
      <c r="G130" s="3">
        <v>39.200000000000003</v>
      </c>
      <c r="H130" s="3">
        <v>34.874074074099994</v>
      </c>
      <c r="I130" s="8">
        <v>1.7601292210029401E-2</v>
      </c>
    </row>
    <row r="131" spans="1:9" x14ac:dyDescent="0.2">
      <c r="A131" s="2" t="s">
        <v>129</v>
      </c>
      <c r="B131" s="3">
        <v>100</v>
      </c>
      <c r="C131" s="3">
        <v>96.610169491500002</v>
      </c>
      <c r="D131" s="3">
        <v>90</v>
      </c>
      <c r="E131" s="3">
        <v>72.972972972999997</v>
      </c>
      <c r="F131" s="3">
        <v>88.095238095200003</v>
      </c>
      <c r="G131" s="3">
        <v>65.599999999999994</v>
      </c>
      <c r="H131" s="3">
        <v>34.400000000000006</v>
      </c>
      <c r="I131" s="8">
        <v>7.4949294412560898E-3</v>
      </c>
    </row>
    <row r="132" spans="1:9" x14ac:dyDescent="0.2">
      <c r="A132" s="2" t="s">
        <v>130</v>
      </c>
      <c r="B132" s="3">
        <v>100</v>
      </c>
      <c r="C132" s="3">
        <v>94.915254237300005</v>
      </c>
      <c r="D132" s="3">
        <v>93.333333333300004</v>
      </c>
      <c r="E132" s="3">
        <v>91.891891891900002</v>
      </c>
      <c r="F132" s="3">
        <v>93.650793650799997</v>
      </c>
      <c r="G132" s="3">
        <v>65.599999999999994</v>
      </c>
      <c r="H132" s="3">
        <v>34.400000000000006</v>
      </c>
      <c r="I132" s="8">
        <v>7.4949294412560898E-3</v>
      </c>
    </row>
    <row r="133" spans="1:9" x14ac:dyDescent="0.2">
      <c r="A133" s="2" t="s">
        <v>131</v>
      </c>
      <c r="B133" s="3">
        <v>81.481481481499998</v>
      </c>
      <c r="C133" s="3">
        <v>91.525423728800007</v>
      </c>
      <c r="D133" s="3">
        <v>90</v>
      </c>
      <c r="E133" s="3">
        <v>51.351351351399998</v>
      </c>
      <c r="F133" s="3">
        <v>79.365079365100001</v>
      </c>
      <c r="G133" s="3">
        <v>47.2</v>
      </c>
      <c r="H133" s="3">
        <v>34.281481481499995</v>
      </c>
      <c r="I133" s="8">
        <v>2.1218801457390999E-2</v>
      </c>
    </row>
    <row r="134" spans="1:9" x14ac:dyDescent="0.2">
      <c r="A134" s="2" t="s">
        <v>132</v>
      </c>
      <c r="B134" s="3">
        <v>92.592592592599999</v>
      </c>
      <c r="C134" s="3">
        <v>28.813559322</v>
      </c>
      <c r="D134" s="3">
        <v>63.333333333299997</v>
      </c>
      <c r="E134" s="3">
        <v>16.216216216199999</v>
      </c>
      <c r="F134" s="3">
        <v>33.333333333299997</v>
      </c>
      <c r="G134" s="3">
        <v>58.4</v>
      </c>
      <c r="H134" s="3">
        <v>34.192592592600001</v>
      </c>
      <c r="I134" s="8">
        <v>1.47582243475939E-2</v>
      </c>
    </row>
    <row r="135" spans="1:9" x14ac:dyDescent="0.2">
      <c r="A135" s="2" t="s">
        <v>133</v>
      </c>
      <c r="B135" s="3">
        <v>48.148148148099999</v>
      </c>
      <c r="C135" s="3">
        <v>35.593220338999998</v>
      </c>
      <c r="D135" s="3">
        <v>33.333333333299997</v>
      </c>
      <c r="E135" s="3">
        <v>21.621621621599999</v>
      </c>
      <c r="F135" s="3">
        <v>30.952380952399999</v>
      </c>
      <c r="G135" s="3">
        <v>14.4</v>
      </c>
      <c r="H135" s="3">
        <v>33.7481481481</v>
      </c>
      <c r="I135" s="8">
        <v>2.7723688313011099E-3</v>
      </c>
    </row>
    <row r="136" spans="1:9" x14ac:dyDescent="0.2">
      <c r="A136" s="2" t="s">
        <v>134</v>
      </c>
      <c r="B136" s="3">
        <v>100</v>
      </c>
      <c r="C136" s="3">
        <v>89.830508474599995</v>
      </c>
      <c r="D136" s="3">
        <v>90</v>
      </c>
      <c r="E136" s="3">
        <v>40.540540540499997</v>
      </c>
      <c r="F136" s="3">
        <v>75.396825396799997</v>
      </c>
      <c r="G136" s="3">
        <v>66.400000000000006</v>
      </c>
      <c r="H136" s="3">
        <v>33.599999999999994</v>
      </c>
      <c r="I136" s="8">
        <v>8.9070208690766508E-3</v>
      </c>
    </row>
    <row r="137" spans="1:9" x14ac:dyDescent="0.2">
      <c r="A137" s="2" t="s">
        <v>135</v>
      </c>
      <c r="B137" s="3">
        <v>40.740740740699998</v>
      </c>
      <c r="C137" s="3">
        <v>3.3898305084699998</v>
      </c>
      <c r="D137" s="3">
        <v>6.6666666666700003</v>
      </c>
      <c r="E137" s="3">
        <v>5.4054054054099998</v>
      </c>
      <c r="F137" s="3">
        <v>4.7619047619000003</v>
      </c>
      <c r="G137" s="3">
        <v>7.2</v>
      </c>
      <c r="H137" s="3">
        <v>33.540740740699995</v>
      </c>
      <c r="I137" s="8">
        <v>2.6176784446247498E-4</v>
      </c>
    </row>
    <row r="138" spans="1:9" x14ac:dyDescent="0.2">
      <c r="A138" s="2" t="s">
        <v>136</v>
      </c>
      <c r="B138" s="3">
        <v>92.592592592599999</v>
      </c>
      <c r="C138" s="3">
        <v>52.542372881399999</v>
      </c>
      <c r="D138" s="3">
        <v>76.666666666699996</v>
      </c>
      <c r="E138" s="3">
        <v>70.270270270300003</v>
      </c>
      <c r="F138" s="3">
        <v>63.492063492100002</v>
      </c>
      <c r="G138" s="3">
        <v>59.2</v>
      </c>
      <c r="H138" s="3">
        <v>33.392592592599996</v>
      </c>
      <c r="I138" s="8">
        <v>1.7909812473042099E-2</v>
      </c>
    </row>
    <row r="139" spans="1:9" x14ac:dyDescent="0.2">
      <c r="A139" s="2" t="s">
        <v>137</v>
      </c>
      <c r="B139" s="3">
        <v>74.074074074099997</v>
      </c>
      <c r="C139" s="3">
        <v>40.677966101700001</v>
      </c>
      <c r="D139" s="3">
        <v>43.333333333299997</v>
      </c>
      <c r="E139" s="3">
        <v>27.027027026999999</v>
      </c>
      <c r="F139" s="3">
        <v>37.301587301600001</v>
      </c>
      <c r="G139" s="3">
        <v>40.799999999999997</v>
      </c>
      <c r="H139" s="3">
        <v>33.2740740741</v>
      </c>
      <c r="I139" s="8">
        <v>2.7403081073570802E-2</v>
      </c>
    </row>
    <row r="140" spans="1:9" x14ac:dyDescent="0.2">
      <c r="A140" s="2" t="s">
        <v>138</v>
      </c>
      <c r="B140" s="3">
        <v>96.2962962963</v>
      </c>
      <c r="C140" s="3">
        <v>93.220338983100007</v>
      </c>
      <c r="D140" s="3">
        <v>93.333333333300004</v>
      </c>
      <c r="E140" s="3">
        <v>94.594594594599997</v>
      </c>
      <c r="F140" s="3">
        <v>93.650793650799997</v>
      </c>
      <c r="G140" s="3">
        <v>63.2</v>
      </c>
      <c r="H140" s="3">
        <v>33.096296296299997</v>
      </c>
      <c r="I140" s="8">
        <v>1.47582243475939E-2</v>
      </c>
    </row>
    <row r="141" spans="1:9" x14ac:dyDescent="0.2">
      <c r="A141" s="2" t="s">
        <v>139</v>
      </c>
      <c r="B141" s="3">
        <v>74.074074074099997</v>
      </c>
      <c r="C141" s="3">
        <v>62.711864406799997</v>
      </c>
      <c r="D141" s="3">
        <v>56.666666666700003</v>
      </c>
      <c r="E141" s="3">
        <v>43.243243243199998</v>
      </c>
      <c r="F141" s="3">
        <v>55.555555555600002</v>
      </c>
      <c r="G141" s="3">
        <v>41.6</v>
      </c>
      <c r="H141" s="3">
        <v>32.474074074099995</v>
      </c>
      <c r="I141" s="8">
        <v>3.3015264192754197E-2</v>
      </c>
    </row>
    <row r="142" spans="1:9" x14ac:dyDescent="0.2">
      <c r="A142" s="2" t="s">
        <v>140</v>
      </c>
      <c r="B142" s="3">
        <v>85.185185185199998</v>
      </c>
      <c r="C142" s="3">
        <v>88.135593220299995</v>
      </c>
      <c r="D142" s="3">
        <v>86.666666666699996</v>
      </c>
      <c r="E142" s="3">
        <v>78.378378378400001</v>
      </c>
      <c r="F142" s="3">
        <v>84.920634920599994</v>
      </c>
      <c r="G142" s="3">
        <v>52.8</v>
      </c>
      <c r="H142" s="3">
        <v>32.385185185200001</v>
      </c>
      <c r="I142" s="8">
        <v>3.0243794362573899E-2</v>
      </c>
    </row>
    <row r="143" spans="1:9" x14ac:dyDescent="0.2">
      <c r="A143" s="2" t="s">
        <v>141</v>
      </c>
      <c r="B143" s="3">
        <v>70.370370370399996</v>
      </c>
      <c r="C143" s="3">
        <v>38.983050847500003</v>
      </c>
      <c r="D143" s="3">
        <v>36.666666666700003</v>
      </c>
      <c r="E143" s="3">
        <v>24.324324324300001</v>
      </c>
      <c r="F143" s="3">
        <v>34.126984127</v>
      </c>
      <c r="G143" s="3">
        <v>38.4</v>
      </c>
      <c r="H143" s="3">
        <v>31.970370370399998</v>
      </c>
      <c r="I143" s="8">
        <v>3.5775834591156401E-2</v>
      </c>
    </row>
    <row r="144" spans="1:9" x14ac:dyDescent="0.2">
      <c r="A144" s="2" t="s">
        <v>142</v>
      </c>
      <c r="B144" s="3">
        <v>96.2962962963</v>
      </c>
      <c r="C144" s="3">
        <v>83.0508474576</v>
      </c>
      <c r="D144" s="3">
        <v>93.333333333300004</v>
      </c>
      <c r="E144" s="3">
        <v>83.783783783800004</v>
      </c>
      <c r="F144" s="3">
        <v>85.714285714300004</v>
      </c>
      <c r="G144" s="3">
        <v>64.8</v>
      </c>
      <c r="H144" s="3">
        <v>31.496296296300002</v>
      </c>
      <c r="I144" s="8">
        <v>2.14539254028469E-2</v>
      </c>
    </row>
    <row r="145" spans="1:9" x14ac:dyDescent="0.2">
      <c r="A145" s="2" t="s">
        <v>143</v>
      </c>
      <c r="B145" s="3">
        <v>96.2962962963</v>
      </c>
      <c r="C145" s="3">
        <v>96.610169491500002</v>
      </c>
      <c r="D145" s="3">
        <v>96.666666666699996</v>
      </c>
      <c r="E145" s="3">
        <v>72.972972972999997</v>
      </c>
      <c r="F145" s="3">
        <v>89.682539682500007</v>
      </c>
      <c r="G145" s="3">
        <v>64.8</v>
      </c>
      <c r="H145" s="3">
        <v>31.496296296300002</v>
      </c>
      <c r="I145" s="8">
        <v>2.14539254028469E-2</v>
      </c>
    </row>
    <row r="146" spans="1:9" x14ac:dyDescent="0.2">
      <c r="A146" s="2" t="s">
        <v>144</v>
      </c>
      <c r="B146" s="3">
        <v>100</v>
      </c>
      <c r="C146" s="3">
        <v>100</v>
      </c>
      <c r="D146" s="3">
        <v>96.666666666699996</v>
      </c>
      <c r="E146" s="3">
        <v>100</v>
      </c>
      <c r="F146" s="3">
        <v>99.206349206300004</v>
      </c>
      <c r="G146" s="3">
        <v>70.400000000000006</v>
      </c>
      <c r="H146" s="3">
        <v>29.599999999999994</v>
      </c>
      <c r="I146" s="8">
        <v>2.2360596722064498E-2</v>
      </c>
    </row>
    <row r="147" spans="1:9" x14ac:dyDescent="0.2">
      <c r="A147" s="2" t="s">
        <v>145</v>
      </c>
      <c r="B147" s="3">
        <v>51.851851851900001</v>
      </c>
      <c r="C147" s="3">
        <v>59.322033898299999</v>
      </c>
      <c r="D147" s="3">
        <v>40</v>
      </c>
      <c r="E147" s="3">
        <v>16.216216216199999</v>
      </c>
      <c r="F147" s="3">
        <v>42.0634920635</v>
      </c>
      <c r="G147" s="3">
        <v>22.4</v>
      </c>
      <c r="H147" s="3">
        <v>29.451851851900003</v>
      </c>
      <c r="I147" s="8">
        <v>3.1684735553934397E-2</v>
      </c>
    </row>
    <row r="148" spans="1:9" x14ac:dyDescent="0.2">
      <c r="A148" s="2" t="s">
        <v>146</v>
      </c>
      <c r="B148" s="3">
        <v>48.148148148099999</v>
      </c>
      <c r="C148" s="3">
        <v>42.372881355899999</v>
      </c>
      <c r="D148" s="3">
        <v>36.666666666700003</v>
      </c>
      <c r="E148" s="3">
        <v>13.5135135135</v>
      </c>
      <c r="F148" s="3">
        <v>32.539682539700003</v>
      </c>
      <c r="G148" s="3">
        <v>19.2</v>
      </c>
      <c r="H148" s="3">
        <v>28.9481481481</v>
      </c>
      <c r="I148" s="8">
        <v>2.7375242722355898E-2</v>
      </c>
    </row>
    <row r="149" spans="1:9" x14ac:dyDescent="0.2">
      <c r="A149" s="2" t="s">
        <v>147</v>
      </c>
      <c r="B149" s="3">
        <v>48.148148148099999</v>
      </c>
      <c r="C149" s="3">
        <v>38.983050847500003</v>
      </c>
      <c r="D149" s="3">
        <v>46.666666666700003</v>
      </c>
      <c r="E149" s="3">
        <v>75.675675675700006</v>
      </c>
      <c r="F149" s="3">
        <v>51.587301587299997</v>
      </c>
      <c r="G149" s="3">
        <v>19.2</v>
      </c>
      <c r="H149" s="3">
        <v>28.9481481481</v>
      </c>
      <c r="I149" s="8">
        <v>2.7375242722355898E-2</v>
      </c>
    </row>
    <row r="150" spans="1:9" x14ac:dyDescent="0.2">
      <c r="A150" s="2" t="s">
        <v>148</v>
      </c>
      <c r="B150" s="3">
        <v>29.6296296296</v>
      </c>
      <c r="C150" s="3">
        <v>44.067796610199998</v>
      </c>
      <c r="D150" s="3">
        <v>36.666666666700003</v>
      </c>
      <c r="E150" s="3">
        <v>51.351351351399998</v>
      </c>
      <c r="F150" s="3">
        <v>44.444444444399998</v>
      </c>
      <c r="G150" s="3">
        <v>0.8</v>
      </c>
      <c r="H150" s="3">
        <v>28.829629629599999</v>
      </c>
      <c r="I150" s="8">
        <v>3.8345691610093097E-6</v>
      </c>
    </row>
    <row r="151" spans="1:9" x14ac:dyDescent="0.2">
      <c r="A151" s="2" t="s">
        <v>149</v>
      </c>
      <c r="B151" s="3">
        <v>29.6296296296</v>
      </c>
      <c r="C151" s="3">
        <v>5.0847457627099999</v>
      </c>
      <c r="D151" s="3">
        <v>6.6666666666700003</v>
      </c>
      <c r="E151" s="3">
        <v>0</v>
      </c>
      <c r="F151" s="3">
        <v>3.96825396825</v>
      </c>
      <c r="G151" s="3">
        <v>0.8</v>
      </c>
      <c r="H151" s="3">
        <v>28.829629629599999</v>
      </c>
      <c r="I151" s="8">
        <v>3.8345691610093097E-6</v>
      </c>
    </row>
    <row r="152" spans="1:9" x14ac:dyDescent="0.2">
      <c r="A152" s="2" t="s">
        <v>150</v>
      </c>
      <c r="B152" s="3">
        <v>100</v>
      </c>
      <c r="C152" s="3">
        <v>93.220338983100007</v>
      </c>
      <c r="D152" s="3">
        <v>96.666666666699996</v>
      </c>
      <c r="E152" s="3">
        <v>94.594594594599997</v>
      </c>
      <c r="F152" s="3">
        <v>94.444444444400006</v>
      </c>
      <c r="G152" s="3">
        <v>71.2</v>
      </c>
      <c r="H152" s="3">
        <v>28.799999999999997</v>
      </c>
      <c r="I152" s="8">
        <v>2.6672960134312598E-2</v>
      </c>
    </row>
    <row r="153" spans="1:9" x14ac:dyDescent="0.2">
      <c r="A153" s="2" t="s">
        <v>151</v>
      </c>
      <c r="B153" s="3">
        <v>100</v>
      </c>
      <c r="C153" s="3">
        <v>74.576271186400007</v>
      </c>
      <c r="D153" s="3">
        <v>70</v>
      </c>
      <c r="E153" s="3">
        <v>45.9459459459</v>
      </c>
      <c r="F153" s="3">
        <v>65.079365079400006</v>
      </c>
      <c r="G153" s="3">
        <v>72</v>
      </c>
      <c r="H153" s="3">
        <v>28</v>
      </c>
      <c r="I153" s="8">
        <v>3.0243794362573899E-2</v>
      </c>
    </row>
    <row r="154" spans="1:9" x14ac:dyDescent="0.2">
      <c r="A154" s="2" t="s">
        <v>152</v>
      </c>
      <c r="B154" s="3">
        <v>100</v>
      </c>
      <c r="C154" s="3">
        <v>98.305084745800002</v>
      </c>
      <c r="D154" s="3">
        <v>93.333333333300004</v>
      </c>
      <c r="E154" s="3">
        <v>97.297297297300005</v>
      </c>
      <c r="F154" s="3">
        <v>96.825396825400006</v>
      </c>
      <c r="G154" s="3">
        <v>72</v>
      </c>
      <c r="H154" s="3">
        <v>28</v>
      </c>
      <c r="I154" s="8">
        <v>3.0243794362573899E-2</v>
      </c>
    </row>
    <row r="155" spans="1:9" x14ac:dyDescent="0.2">
      <c r="A155" s="2" t="s">
        <v>153</v>
      </c>
      <c r="B155" s="3">
        <v>100</v>
      </c>
      <c r="C155" s="3">
        <v>96.610169491500002</v>
      </c>
      <c r="D155" s="3">
        <v>100</v>
      </c>
      <c r="E155" s="3">
        <v>86.486486486499999</v>
      </c>
      <c r="F155" s="3">
        <v>94.444444444400006</v>
      </c>
      <c r="G155" s="3">
        <v>72</v>
      </c>
      <c r="H155" s="3">
        <v>28</v>
      </c>
      <c r="I155" s="8">
        <v>3.0243794362573899E-2</v>
      </c>
    </row>
    <row r="156" spans="1:9" x14ac:dyDescent="0.2">
      <c r="A156" s="2" t="s">
        <v>154</v>
      </c>
      <c r="B156" s="3">
        <v>100</v>
      </c>
      <c r="C156" s="3">
        <v>88.135593220299995</v>
      </c>
      <c r="D156" s="3">
        <v>96.666666666699996</v>
      </c>
      <c r="E156" s="3">
        <v>81.081081081099995</v>
      </c>
      <c r="F156" s="3">
        <v>88.095238095200003</v>
      </c>
      <c r="G156" s="3">
        <v>72</v>
      </c>
      <c r="H156" s="3">
        <v>28</v>
      </c>
      <c r="I156" s="8">
        <v>3.0243794362573899E-2</v>
      </c>
    </row>
    <row r="157" spans="1:9" x14ac:dyDescent="0.2">
      <c r="A157" s="2" t="s">
        <v>155</v>
      </c>
      <c r="B157" s="3">
        <v>44.444444444399998</v>
      </c>
      <c r="C157" s="3">
        <v>25.4237288136</v>
      </c>
      <c r="D157" s="3">
        <v>43.333333333299997</v>
      </c>
      <c r="E157" s="3">
        <v>62.162162162199998</v>
      </c>
      <c r="F157" s="3">
        <v>40.476190476200003</v>
      </c>
      <c r="G157" s="3">
        <v>16.8</v>
      </c>
      <c r="H157" s="3">
        <v>27.644444444399998</v>
      </c>
      <c r="I157" s="8">
        <v>2.95420400198253E-2</v>
      </c>
    </row>
    <row r="158" spans="1:9" x14ac:dyDescent="0.2">
      <c r="A158" s="2" t="s">
        <v>156</v>
      </c>
      <c r="B158" s="3">
        <v>29.6296296296</v>
      </c>
      <c r="C158" s="3">
        <v>23.728813559300001</v>
      </c>
      <c r="D158" s="3">
        <v>30</v>
      </c>
      <c r="E158" s="3">
        <v>5.4054054054099998</v>
      </c>
      <c r="F158" s="3">
        <v>19.841269841300001</v>
      </c>
      <c r="G158" s="3">
        <v>2.4</v>
      </c>
      <c r="H158" s="3">
        <v>27.229629629600002</v>
      </c>
      <c r="I158" s="8">
        <v>1.27984155259109E-4</v>
      </c>
    </row>
    <row r="159" spans="1:9" x14ac:dyDescent="0.2">
      <c r="A159" s="2" t="s">
        <v>157</v>
      </c>
      <c r="B159" s="3">
        <v>100</v>
      </c>
      <c r="C159" s="3">
        <v>93.220338983100007</v>
      </c>
      <c r="D159" s="3">
        <v>96.666666666699996</v>
      </c>
      <c r="E159" s="3">
        <v>67.567567567599994</v>
      </c>
      <c r="F159" s="3">
        <v>86.507936507899998</v>
      </c>
      <c r="G159" s="3">
        <v>72.8</v>
      </c>
      <c r="H159" s="3">
        <v>27.200000000000003</v>
      </c>
      <c r="I159" s="8">
        <v>3.5775834591156401E-2</v>
      </c>
    </row>
    <row r="160" spans="1:9" x14ac:dyDescent="0.2">
      <c r="A160" s="2" t="s">
        <v>158</v>
      </c>
      <c r="B160" s="3">
        <v>100</v>
      </c>
      <c r="C160" s="3">
        <v>72.881355932199995</v>
      </c>
      <c r="D160" s="3">
        <v>80</v>
      </c>
      <c r="E160" s="3">
        <v>40.540540540499997</v>
      </c>
      <c r="F160" s="3">
        <v>65.079365079400006</v>
      </c>
      <c r="G160" s="3">
        <v>72.8</v>
      </c>
      <c r="H160" s="3">
        <v>27.200000000000003</v>
      </c>
      <c r="I160" s="8">
        <v>3.5775834591156401E-2</v>
      </c>
    </row>
    <row r="161" spans="1:9" x14ac:dyDescent="0.2">
      <c r="A161" s="2" t="s">
        <v>159</v>
      </c>
      <c r="B161" s="3">
        <v>33.333333333299997</v>
      </c>
      <c r="C161" s="3">
        <v>3.3898305084699998</v>
      </c>
      <c r="D161" s="3">
        <v>23.333333333300001</v>
      </c>
      <c r="E161" s="3">
        <v>2.7027027026999999</v>
      </c>
      <c r="F161" s="3">
        <v>7.93650793651</v>
      </c>
      <c r="G161" s="3">
        <v>6.4</v>
      </c>
      <c r="H161" s="3">
        <v>26.933333333299998</v>
      </c>
      <c r="I161" s="8">
        <v>2.7133726496754102E-3</v>
      </c>
    </row>
    <row r="162" spans="1:9" x14ac:dyDescent="0.2">
      <c r="A162" s="2" t="s">
        <v>160</v>
      </c>
      <c r="B162" s="3">
        <v>40.740740740699998</v>
      </c>
      <c r="C162" s="3">
        <v>52.542372881399999</v>
      </c>
      <c r="D162" s="3">
        <v>43.333333333299997</v>
      </c>
      <c r="E162" s="3">
        <v>24.324324324300001</v>
      </c>
      <c r="F162" s="3">
        <v>42.0634920635</v>
      </c>
      <c r="G162" s="3">
        <v>14.4</v>
      </c>
      <c r="H162" s="3">
        <v>26.340740740699999</v>
      </c>
      <c r="I162" s="8">
        <v>3.0243794362573899E-2</v>
      </c>
    </row>
    <row r="163" spans="1:9" x14ac:dyDescent="0.2">
      <c r="A163" s="2" t="s">
        <v>161</v>
      </c>
      <c r="B163" s="3">
        <v>40.740740740699998</v>
      </c>
      <c r="C163" s="3">
        <v>8.4745762711899992</v>
      </c>
      <c r="D163" s="3">
        <v>6.6666666666700003</v>
      </c>
      <c r="E163" s="3">
        <v>8.1081081081100006</v>
      </c>
      <c r="F163" s="3">
        <v>7.93650793651</v>
      </c>
      <c r="G163" s="3">
        <v>14.4</v>
      </c>
      <c r="H163" s="3">
        <v>26.340740740699999</v>
      </c>
      <c r="I163" s="8">
        <v>3.0243794362573899E-2</v>
      </c>
    </row>
    <row r="164" spans="1:9" x14ac:dyDescent="0.2">
      <c r="A164" s="2" t="s">
        <v>162</v>
      </c>
      <c r="B164" s="3">
        <v>29.6296296296</v>
      </c>
      <c r="C164" s="3">
        <v>8.4745762711899992</v>
      </c>
      <c r="D164" s="3">
        <v>13.333333333300001</v>
      </c>
      <c r="E164" s="3">
        <v>8.1081081081100006</v>
      </c>
      <c r="F164" s="3">
        <v>9.5238095238099998</v>
      </c>
      <c r="G164" s="3">
        <v>4</v>
      </c>
      <c r="H164" s="3">
        <v>25.6296296296</v>
      </c>
      <c r="I164" s="8">
        <v>1.24435280579755E-3</v>
      </c>
    </row>
    <row r="165" spans="1:9" x14ac:dyDescent="0.2">
      <c r="A165" s="2" t="s">
        <v>163</v>
      </c>
      <c r="B165" s="3">
        <v>29.6296296296</v>
      </c>
      <c r="C165" s="3">
        <v>6.7796610169499996</v>
      </c>
      <c r="D165" s="3">
        <v>13.333333333300001</v>
      </c>
      <c r="E165" s="3">
        <v>8.1081081081100006</v>
      </c>
      <c r="F165" s="3">
        <v>8.7301587301599994</v>
      </c>
      <c r="G165" s="3">
        <v>4</v>
      </c>
      <c r="H165" s="3">
        <v>25.6296296296</v>
      </c>
      <c r="I165" s="8">
        <v>1.24435280579755E-3</v>
      </c>
    </row>
    <row r="166" spans="1:9" x14ac:dyDescent="0.2">
      <c r="A166" s="2" t="s">
        <v>164</v>
      </c>
      <c r="B166" s="3">
        <v>29.6296296296</v>
      </c>
      <c r="C166" s="3">
        <v>8.4745762711899992</v>
      </c>
      <c r="D166" s="3">
        <v>3.3333333333300001</v>
      </c>
      <c r="E166" s="3">
        <v>2.7027027026999999</v>
      </c>
      <c r="F166" s="3">
        <v>5.5555555555599998</v>
      </c>
      <c r="G166" s="3">
        <v>4.8</v>
      </c>
      <c r="H166" s="3">
        <v>24.829629629599999</v>
      </c>
      <c r="I166" s="8">
        <v>2.8057345028266001E-3</v>
      </c>
    </row>
    <row r="167" spans="1:9" x14ac:dyDescent="0.2">
      <c r="A167" s="2" t="s">
        <v>165</v>
      </c>
      <c r="B167" s="3">
        <v>29.6296296296</v>
      </c>
      <c r="C167" s="3">
        <v>23.728813559300001</v>
      </c>
      <c r="D167" s="3">
        <v>30</v>
      </c>
      <c r="E167" s="3">
        <v>5.4054054054099998</v>
      </c>
      <c r="F167" s="3">
        <v>19.841269841300001</v>
      </c>
      <c r="G167" s="3">
        <v>5.6</v>
      </c>
      <c r="H167" s="3">
        <v>24.029629629600002</v>
      </c>
      <c r="I167" s="8">
        <v>5.9279316870026301E-3</v>
      </c>
    </row>
    <row r="168" spans="1:9" x14ac:dyDescent="0.2">
      <c r="A168" s="2" t="s">
        <v>166</v>
      </c>
      <c r="B168" s="3">
        <v>29.6296296296</v>
      </c>
      <c r="C168" s="3">
        <v>25.4237288136</v>
      </c>
      <c r="D168" s="3">
        <v>36.666666666700003</v>
      </c>
      <c r="E168" s="3">
        <v>5.4054054054099998</v>
      </c>
      <c r="F168" s="3">
        <v>22.222222222199999</v>
      </c>
      <c r="G168" s="3">
        <v>5.6</v>
      </c>
      <c r="H168" s="3">
        <v>24.029629629600002</v>
      </c>
      <c r="I168" s="8">
        <v>5.9279316870026301E-3</v>
      </c>
    </row>
    <row r="169" spans="1:9" x14ac:dyDescent="0.2">
      <c r="A169" s="2" t="s">
        <v>167</v>
      </c>
      <c r="B169" s="3">
        <v>33.333333333299997</v>
      </c>
      <c r="C169" s="3">
        <v>3.3898305084699998</v>
      </c>
      <c r="D169" s="3">
        <v>6.6666666666700003</v>
      </c>
      <c r="E169" s="3">
        <v>0</v>
      </c>
      <c r="F169" s="3">
        <v>3.1746031746000001</v>
      </c>
      <c r="G169" s="3">
        <v>9.6</v>
      </c>
      <c r="H169" s="3">
        <v>23.733333333299996</v>
      </c>
      <c r="I169" s="8">
        <v>2.7369247399896199E-2</v>
      </c>
    </row>
    <row r="170" spans="1:9" x14ac:dyDescent="0.2">
      <c r="A170" s="2" t="s">
        <v>168</v>
      </c>
      <c r="B170" s="3">
        <v>25.9259259259</v>
      </c>
      <c r="C170" s="3">
        <v>16.9491525424</v>
      </c>
      <c r="D170" s="3">
        <v>16.666666666699999</v>
      </c>
      <c r="E170" s="3">
        <v>8.1081081081100006</v>
      </c>
      <c r="F170" s="3">
        <v>14.285714285699999</v>
      </c>
      <c r="G170" s="3">
        <v>2.4</v>
      </c>
      <c r="H170" s="3">
        <v>23.525925925900001</v>
      </c>
      <c r="I170" s="8">
        <v>8.7726292124428698E-4</v>
      </c>
    </row>
    <row r="171" spans="1:9" x14ac:dyDescent="0.2">
      <c r="A171" s="2" t="s">
        <v>169</v>
      </c>
      <c r="B171" s="3">
        <v>29.6296296296</v>
      </c>
      <c r="C171" s="3">
        <v>15.254237288100001</v>
      </c>
      <c r="D171" s="3">
        <v>26.666666666699999</v>
      </c>
      <c r="E171" s="3">
        <v>18.918918918900001</v>
      </c>
      <c r="F171" s="3">
        <v>19.047619047600001</v>
      </c>
      <c r="G171" s="3">
        <v>6.4</v>
      </c>
      <c r="H171" s="3">
        <v>23.229629629599998</v>
      </c>
      <c r="I171" s="8">
        <v>1.16411107520331E-2</v>
      </c>
    </row>
    <row r="172" spans="1:9" x14ac:dyDescent="0.2">
      <c r="A172" s="2" t="s">
        <v>170</v>
      </c>
      <c r="B172" s="3">
        <v>25.9259259259</v>
      </c>
      <c r="C172" s="3">
        <v>11.864406779699999</v>
      </c>
      <c r="D172" s="3">
        <v>6.6666666666700003</v>
      </c>
      <c r="E172" s="3">
        <v>2.7027027026999999</v>
      </c>
      <c r="F172" s="3">
        <v>7.93650793651</v>
      </c>
      <c r="G172" s="3">
        <v>3.2</v>
      </c>
      <c r="H172" s="3">
        <v>22.7259259259</v>
      </c>
      <c r="I172" s="8">
        <v>2.4384847158806298E-3</v>
      </c>
    </row>
    <row r="173" spans="1:9" x14ac:dyDescent="0.2">
      <c r="A173" s="2" t="s">
        <v>171</v>
      </c>
      <c r="B173" s="3">
        <v>25.9259259259</v>
      </c>
      <c r="C173" s="3">
        <v>5.0847457627099999</v>
      </c>
      <c r="D173" s="3">
        <v>10</v>
      </c>
      <c r="E173" s="3">
        <v>5.4054054054099998</v>
      </c>
      <c r="F173" s="3">
        <v>6.3492063492100002</v>
      </c>
      <c r="G173" s="3">
        <v>3.2</v>
      </c>
      <c r="H173" s="3">
        <v>22.7259259259</v>
      </c>
      <c r="I173" s="8">
        <v>2.4384847158806298E-3</v>
      </c>
    </row>
    <row r="174" spans="1:9" x14ac:dyDescent="0.2">
      <c r="A174" s="2" t="s">
        <v>172</v>
      </c>
      <c r="B174" s="3">
        <v>25.9259259259</v>
      </c>
      <c r="C174" s="3">
        <v>10.1694915254</v>
      </c>
      <c r="D174" s="3">
        <v>16.666666666699999</v>
      </c>
      <c r="E174" s="3">
        <v>2.7027027026999999</v>
      </c>
      <c r="F174" s="3">
        <v>9.5238095238099998</v>
      </c>
      <c r="G174" s="3">
        <v>4</v>
      </c>
      <c r="H174" s="3">
        <v>21.9259259259</v>
      </c>
      <c r="I174" s="8">
        <v>5.9421634474370998E-3</v>
      </c>
    </row>
    <row r="175" spans="1:9" x14ac:dyDescent="0.2">
      <c r="A175" s="2" t="s">
        <v>173</v>
      </c>
      <c r="B175" s="3">
        <v>25.9259259259</v>
      </c>
      <c r="C175" s="3">
        <v>5.0847457627099999</v>
      </c>
      <c r="D175" s="3">
        <v>6.6666666666700003</v>
      </c>
      <c r="E175" s="3">
        <v>2.7027027026999999</v>
      </c>
      <c r="F175" s="3">
        <v>4.7619047619000003</v>
      </c>
      <c r="G175" s="3">
        <v>4</v>
      </c>
      <c r="H175" s="3">
        <v>21.9259259259</v>
      </c>
      <c r="I175" s="8">
        <v>5.9421634474370998E-3</v>
      </c>
    </row>
    <row r="176" spans="1:9" x14ac:dyDescent="0.2">
      <c r="A176" s="2" t="s">
        <v>174</v>
      </c>
      <c r="B176" s="3">
        <v>25.9259259259</v>
      </c>
      <c r="C176" s="3">
        <v>10.1694915254</v>
      </c>
      <c r="D176" s="3">
        <v>13.333333333300001</v>
      </c>
      <c r="E176" s="3">
        <v>0</v>
      </c>
      <c r="F176" s="3">
        <v>7.93650793651</v>
      </c>
      <c r="G176" s="3">
        <v>5.6</v>
      </c>
      <c r="H176" s="3">
        <v>20.325925925900002</v>
      </c>
      <c r="I176" s="8">
        <v>2.6672960134312598E-2</v>
      </c>
    </row>
    <row r="177" spans="1:9" x14ac:dyDescent="0.2">
      <c r="A177" s="2" t="s">
        <v>175</v>
      </c>
      <c r="B177" s="3">
        <v>22.222222222199999</v>
      </c>
      <c r="C177" s="3">
        <v>3.3898305084699998</v>
      </c>
      <c r="D177" s="3">
        <v>0</v>
      </c>
      <c r="E177" s="3">
        <v>0</v>
      </c>
      <c r="F177" s="3">
        <v>1.5873015873</v>
      </c>
      <c r="G177" s="3">
        <v>2.4</v>
      </c>
      <c r="H177" s="3">
        <v>19.822222222200001</v>
      </c>
      <c r="I177" s="8">
        <v>4.8192180722215899E-3</v>
      </c>
    </row>
    <row r="178" spans="1:9" x14ac:dyDescent="0.2">
      <c r="A178" s="2" t="s">
        <v>176</v>
      </c>
      <c r="B178" s="3">
        <v>22.222222222199999</v>
      </c>
      <c r="C178" s="3">
        <v>5.0847457627099999</v>
      </c>
      <c r="D178" s="3">
        <v>0</v>
      </c>
      <c r="E178" s="3">
        <v>2.7027027026999999</v>
      </c>
      <c r="F178" s="3">
        <v>3.1746031746000001</v>
      </c>
      <c r="G178" s="3">
        <v>2.4</v>
      </c>
      <c r="H178" s="3">
        <v>19.822222222200001</v>
      </c>
      <c r="I178" s="8">
        <v>4.8192180722215899E-3</v>
      </c>
    </row>
    <row r="179" spans="1:9" x14ac:dyDescent="0.2">
      <c r="A179" s="2" t="s">
        <v>177</v>
      </c>
      <c r="B179" s="3">
        <v>18.518518518499999</v>
      </c>
      <c r="C179" s="3">
        <v>0</v>
      </c>
      <c r="D179" s="3">
        <v>0</v>
      </c>
      <c r="E179" s="3">
        <v>0</v>
      </c>
      <c r="F179" s="3">
        <v>0</v>
      </c>
      <c r="G179" s="3">
        <v>0</v>
      </c>
      <c r="H179" s="3">
        <v>18.518518518499999</v>
      </c>
      <c r="I179" s="8">
        <v>3.2836572192480699E-4</v>
      </c>
    </row>
    <row r="180" spans="1:9" x14ac:dyDescent="0.2">
      <c r="A180" s="2" t="s">
        <v>178</v>
      </c>
      <c r="B180" s="3">
        <v>18.518518518499999</v>
      </c>
      <c r="C180" s="3">
        <v>0</v>
      </c>
      <c r="D180" s="3">
        <v>3.3333333333300001</v>
      </c>
      <c r="E180" s="3">
        <v>2.7027027026999999</v>
      </c>
      <c r="F180" s="3">
        <v>1.5873015873</v>
      </c>
      <c r="G180" s="3">
        <v>0</v>
      </c>
      <c r="H180" s="3">
        <v>18.518518518499999</v>
      </c>
      <c r="I180" s="8">
        <v>3.2836572192480699E-4</v>
      </c>
    </row>
    <row r="181" spans="1:9" x14ac:dyDescent="0.2">
      <c r="A181" s="2" t="s">
        <v>179</v>
      </c>
      <c r="B181" s="3">
        <v>22.222222222199999</v>
      </c>
      <c r="C181" s="3">
        <v>16.9491525424</v>
      </c>
      <c r="D181" s="3">
        <v>20</v>
      </c>
      <c r="E181" s="3">
        <v>8.1081081081100006</v>
      </c>
      <c r="F181" s="3">
        <v>15.0793650794</v>
      </c>
      <c r="G181" s="3">
        <v>4</v>
      </c>
      <c r="H181" s="3">
        <v>18.222222222199999</v>
      </c>
      <c r="I181" s="8">
        <v>2.9441586322775298E-2</v>
      </c>
    </row>
    <row r="182" spans="1:9" x14ac:dyDescent="0.2">
      <c r="A182" s="2" t="s">
        <v>180</v>
      </c>
      <c r="B182" s="3">
        <v>18.518518518499999</v>
      </c>
      <c r="C182" s="3">
        <v>5.0847457627099999</v>
      </c>
      <c r="D182" s="3">
        <v>0</v>
      </c>
      <c r="E182" s="3">
        <v>5.4054054054099998</v>
      </c>
      <c r="F182" s="3">
        <v>3.96825396825</v>
      </c>
      <c r="G182" s="3">
        <v>0.8</v>
      </c>
      <c r="H182" s="3">
        <v>17.718518518499998</v>
      </c>
      <c r="I182" s="8">
        <v>2.3545619689018102E-3</v>
      </c>
    </row>
    <row r="183" spans="1:9" x14ac:dyDescent="0.2">
      <c r="A183" s="2" t="s">
        <v>181</v>
      </c>
      <c r="B183" s="3">
        <v>18.518518518499999</v>
      </c>
      <c r="C183" s="3">
        <v>1.6949152542399999</v>
      </c>
      <c r="D183" s="3">
        <v>0</v>
      </c>
      <c r="E183" s="3">
        <v>0</v>
      </c>
      <c r="F183" s="3">
        <v>0.793650793651</v>
      </c>
      <c r="G183" s="3">
        <v>0.8</v>
      </c>
      <c r="H183" s="3">
        <v>17.718518518499998</v>
      </c>
      <c r="I183" s="8">
        <v>2.3545619689018102E-3</v>
      </c>
    </row>
    <row r="184" spans="1:9" x14ac:dyDescent="0.2">
      <c r="A184" s="2" t="s">
        <v>182</v>
      </c>
      <c r="B184" s="3">
        <v>18.518518518499999</v>
      </c>
      <c r="C184" s="3">
        <v>3.3898305084699998</v>
      </c>
      <c r="D184" s="3">
        <v>3.3333333333300001</v>
      </c>
      <c r="E184" s="3">
        <v>0</v>
      </c>
      <c r="F184" s="3">
        <v>2.3809523809500002</v>
      </c>
      <c r="G184" s="3">
        <v>2.4</v>
      </c>
      <c r="H184" s="3">
        <v>16.1185185185</v>
      </c>
      <c r="I184" s="8">
        <v>2.7552035206887902E-2</v>
      </c>
    </row>
    <row r="185" spans="1:9" x14ac:dyDescent="0.2">
      <c r="A185" s="2" t="s">
        <v>183</v>
      </c>
      <c r="B185" s="3">
        <v>18.518518518499999</v>
      </c>
      <c r="C185" s="3">
        <v>1.6949152542399999</v>
      </c>
      <c r="D185" s="3">
        <v>3.3333333333300001</v>
      </c>
      <c r="E185" s="3">
        <v>0</v>
      </c>
      <c r="F185" s="3">
        <v>1.5873015873</v>
      </c>
      <c r="G185" s="3">
        <v>2.4</v>
      </c>
      <c r="H185" s="3">
        <v>16.1185185185</v>
      </c>
      <c r="I185" s="8">
        <v>2.7552035206887902E-2</v>
      </c>
    </row>
    <row r="186" spans="1:9" x14ac:dyDescent="0.2">
      <c r="A186" s="2" t="s">
        <v>184</v>
      </c>
      <c r="B186" s="3">
        <v>14.8148148148</v>
      </c>
      <c r="C186" s="3">
        <v>1.6949152542399999</v>
      </c>
      <c r="D186" s="3">
        <v>10</v>
      </c>
      <c r="E186" s="3">
        <v>0</v>
      </c>
      <c r="F186" s="3">
        <v>3.1746031746000001</v>
      </c>
      <c r="G186" s="3">
        <v>0</v>
      </c>
      <c r="H186" s="3">
        <v>14.8148148148</v>
      </c>
      <c r="I186" s="8">
        <v>2.6414754429677999E-3</v>
      </c>
    </row>
    <row r="187" spans="1:9" x14ac:dyDescent="0.2">
      <c r="A187" s="2" t="s">
        <v>185</v>
      </c>
      <c r="B187" s="3">
        <v>14.8148148148</v>
      </c>
      <c r="C187" s="3">
        <v>0</v>
      </c>
      <c r="D187" s="3">
        <v>0</v>
      </c>
      <c r="E187" s="3">
        <v>0</v>
      </c>
      <c r="F187" s="3">
        <v>0</v>
      </c>
      <c r="G187" s="3">
        <v>0</v>
      </c>
      <c r="H187" s="3">
        <v>14.8148148148</v>
      </c>
      <c r="I187" s="8">
        <v>2.6414754429677999E-3</v>
      </c>
    </row>
    <row r="188" spans="1:9" x14ac:dyDescent="0.2">
      <c r="A188" s="2" t="s">
        <v>186</v>
      </c>
      <c r="B188" s="3">
        <v>14.8148148148</v>
      </c>
      <c r="C188" s="3">
        <v>3.3898305084699998</v>
      </c>
      <c r="D188" s="3">
        <v>0</v>
      </c>
      <c r="E188" s="3">
        <v>2.7027027026999999</v>
      </c>
      <c r="F188" s="3">
        <v>2.3809523809500002</v>
      </c>
      <c r="G188" s="3">
        <v>0.8</v>
      </c>
      <c r="H188" s="3">
        <v>14.014814814799999</v>
      </c>
      <c r="I188" s="8">
        <v>1.6504394777687299E-2</v>
      </c>
    </row>
    <row r="189" spans="1:9" x14ac:dyDescent="0.2">
      <c r="A189" s="10" t="s">
        <v>339</v>
      </c>
      <c r="B189" s="3">
        <v>0</v>
      </c>
      <c r="C189" s="3">
        <v>3.3898305084699998</v>
      </c>
      <c r="D189" s="3">
        <v>3.3333333333300001</v>
      </c>
      <c r="E189" s="3">
        <v>13.5135135135</v>
      </c>
      <c r="F189" s="3">
        <v>6.3492063492100002</v>
      </c>
      <c r="G189" s="3">
        <v>100</v>
      </c>
      <c r="H189" s="11">
        <v>-100</v>
      </c>
      <c r="I189" s="8">
        <v>4.6505385669206199E-30</v>
      </c>
    </row>
    <row r="190" spans="1:9" x14ac:dyDescent="0.2">
      <c r="A190" s="10" t="s">
        <v>338</v>
      </c>
      <c r="B190" s="3">
        <v>0</v>
      </c>
      <c r="C190" s="3">
        <v>16.9491525424</v>
      </c>
      <c r="D190" s="3">
        <v>23.333333333300001</v>
      </c>
      <c r="E190" s="3">
        <v>16.216216216199999</v>
      </c>
      <c r="F190" s="3">
        <v>18.253968254</v>
      </c>
      <c r="G190" s="3">
        <v>96.8</v>
      </c>
      <c r="H190" s="11">
        <v>-96.8</v>
      </c>
      <c r="I190" s="8">
        <v>1.23302297071964E-25</v>
      </c>
    </row>
    <row r="191" spans="1:9" x14ac:dyDescent="0.2">
      <c r="A191" s="10" t="s">
        <v>337</v>
      </c>
      <c r="B191" s="3">
        <v>0</v>
      </c>
      <c r="C191" s="3">
        <v>0</v>
      </c>
      <c r="D191" s="3">
        <v>0</v>
      </c>
      <c r="E191" s="3">
        <v>13.5135135135</v>
      </c>
      <c r="F191" s="3">
        <v>3.96825396825</v>
      </c>
      <c r="G191" s="3">
        <v>93.6</v>
      </c>
      <c r="H191" s="11">
        <v>-93.6</v>
      </c>
      <c r="I191" s="8">
        <v>7.5139789887757498E-22</v>
      </c>
    </row>
    <row r="192" spans="1:9" x14ac:dyDescent="0.2">
      <c r="A192" s="10" t="s">
        <v>336</v>
      </c>
      <c r="B192" s="3">
        <v>0</v>
      </c>
      <c r="C192" s="3">
        <v>0</v>
      </c>
      <c r="D192" s="3">
        <v>6.6666666666700003</v>
      </c>
      <c r="E192" s="3">
        <v>2.7027027026999999</v>
      </c>
      <c r="F192" s="3">
        <v>2.3809523809500002</v>
      </c>
      <c r="G192" s="3">
        <v>81.599999999999994</v>
      </c>
      <c r="H192" s="11">
        <v>-81.599999999999994</v>
      </c>
      <c r="I192" s="8">
        <v>3.5415422814744801E-13</v>
      </c>
    </row>
    <row r="193" spans="1:9" x14ac:dyDescent="0.2">
      <c r="A193" s="10" t="s">
        <v>335</v>
      </c>
      <c r="B193" s="3">
        <v>7.40740740741</v>
      </c>
      <c r="C193" s="3">
        <v>0</v>
      </c>
      <c r="D193" s="3">
        <v>6.6666666666700003</v>
      </c>
      <c r="E193" s="3">
        <v>16.216216216199999</v>
      </c>
      <c r="F193" s="3">
        <v>6.3492063492100002</v>
      </c>
      <c r="G193" s="3">
        <v>84</v>
      </c>
      <c r="H193" s="11">
        <v>-76.592592592589995</v>
      </c>
      <c r="I193" s="8">
        <v>2.71694316620547E-12</v>
      </c>
    </row>
    <row r="194" spans="1:9" x14ac:dyDescent="0.2">
      <c r="A194" s="10" t="s">
        <v>334</v>
      </c>
      <c r="B194" s="3">
        <v>0</v>
      </c>
      <c r="C194" s="3">
        <v>1.6949152542399999</v>
      </c>
      <c r="D194" s="3">
        <v>3.3333333333300001</v>
      </c>
      <c r="E194" s="3">
        <v>5.4054054054099998</v>
      </c>
      <c r="F194" s="3">
        <v>3.1746031746000001</v>
      </c>
      <c r="G194" s="3">
        <v>73.599999999999994</v>
      </c>
      <c r="H194" s="11">
        <v>-73.599999999999994</v>
      </c>
      <c r="I194" s="8">
        <v>6.4139610384988704E-10</v>
      </c>
    </row>
    <row r="195" spans="1:9" x14ac:dyDescent="0.2">
      <c r="A195" s="10" t="s">
        <v>333</v>
      </c>
      <c r="B195" s="3">
        <v>3.7037037037</v>
      </c>
      <c r="C195" s="3">
        <v>8.4745762711899992</v>
      </c>
      <c r="D195" s="3">
        <v>0</v>
      </c>
      <c r="E195" s="3">
        <v>21.621621621599999</v>
      </c>
      <c r="F195" s="3">
        <v>10.3174603175</v>
      </c>
      <c r="G195" s="3">
        <v>72.8</v>
      </c>
      <c r="H195" s="3">
        <v>-69.096296296299997</v>
      </c>
      <c r="I195" s="8">
        <v>9.4381960546379292E-9</v>
      </c>
    </row>
    <row r="196" spans="1:9" x14ac:dyDescent="0.2">
      <c r="A196" s="10" t="s">
        <v>332</v>
      </c>
      <c r="B196" s="3">
        <v>0</v>
      </c>
      <c r="C196" s="3">
        <v>3.3898305084699998</v>
      </c>
      <c r="D196" s="3">
        <v>10</v>
      </c>
      <c r="E196" s="3">
        <v>16.216216216199999</v>
      </c>
      <c r="F196" s="3">
        <v>8.7301587301599994</v>
      </c>
      <c r="G196" s="3">
        <v>68.8</v>
      </c>
      <c r="H196" s="3">
        <v>-68.8</v>
      </c>
      <c r="I196" s="8">
        <v>1.8472288020779899E-8</v>
      </c>
    </row>
    <row r="197" spans="1:9" x14ac:dyDescent="0.2">
      <c r="A197" s="10" t="s">
        <v>331</v>
      </c>
      <c r="B197" s="3">
        <v>18.518518518499999</v>
      </c>
      <c r="C197" s="3">
        <v>42.372881355899999</v>
      </c>
      <c r="D197" s="3">
        <v>30</v>
      </c>
      <c r="E197" s="3">
        <v>40.540540540499997</v>
      </c>
      <c r="F197" s="3">
        <v>38.888888888899999</v>
      </c>
      <c r="G197" s="3">
        <v>85.6</v>
      </c>
      <c r="H197" s="3">
        <v>-67.081481481499992</v>
      </c>
      <c r="I197" s="8">
        <v>4.4185576432918198E-10</v>
      </c>
    </row>
    <row r="198" spans="1:9" x14ac:dyDescent="0.2">
      <c r="A198" s="10" t="s">
        <v>330</v>
      </c>
      <c r="B198" s="3">
        <v>3.7037037037</v>
      </c>
      <c r="C198" s="3">
        <v>3.3898305084699998</v>
      </c>
      <c r="D198" s="3">
        <v>3.3333333333300001</v>
      </c>
      <c r="E198" s="3">
        <v>0</v>
      </c>
      <c r="F198" s="3">
        <v>2.3809523809500002</v>
      </c>
      <c r="G198" s="3">
        <v>68</v>
      </c>
      <c r="H198" s="3">
        <v>-64.2962962963</v>
      </c>
      <c r="I198" s="8">
        <v>2.17698328245437E-7</v>
      </c>
    </row>
    <row r="199" spans="1:9" x14ac:dyDescent="0.2">
      <c r="A199" s="10" t="s">
        <v>329</v>
      </c>
      <c r="B199" s="3">
        <v>0</v>
      </c>
      <c r="C199" s="3">
        <v>0</v>
      </c>
      <c r="D199" s="3">
        <v>0</v>
      </c>
      <c r="E199" s="3">
        <v>16.216216216199999</v>
      </c>
      <c r="F199" s="3">
        <v>4.7619047619000003</v>
      </c>
      <c r="G199" s="3">
        <v>62.4</v>
      </c>
      <c r="H199" s="3">
        <v>-62.4</v>
      </c>
      <c r="I199" s="8">
        <v>7.5327872235714197E-7</v>
      </c>
    </row>
    <row r="200" spans="1:9" x14ac:dyDescent="0.2">
      <c r="A200" s="10" t="s">
        <v>328</v>
      </c>
      <c r="B200" s="3">
        <v>0</v>
      </c>
      <c r="C200" s="3">
        <v>1.6949152542399999</v>
      </c>
      <c r="D200" s="3">
        <v>6.6666666666700003</v>
      </c>
      <c r="E200" s="3">
        <v>2.7027027026999999</v>
      </c>
      <c r="F200" s="3">
        <v>3.1746031746000001</v>
      </c>
      <c r="G200" s="3">
        <v>61.6</v>
      </c>
      <c r="H200" s="3">
        <v>-61.6</v>
      </c>
      <c r="I200" s="8">
        <v>1.1514537581916099E-6</v>
      </c>
    </row>
    <row r="201" spans="1:9" x14ac:dyDescent="0.2">
      <c r="A201" s="10" t="s">
        <v>327</v>
      </c>
      <c r="B201" s="3">
        <v>3.7037037037</v>
      </c>
      <c r="C201" s="3">
        <v>0</v>
      </c>
      <c r="D201" s="3">
        <v>3.3333333333300001</v>
      </c>
      <c r="E201" s="3">
        <v>2.7027027026999999</v>
      </c>
      <c r="F201" s="3">
        <v>1.5873015873</v>
      </c>
      <c r="G201" s="3">
        <v>64</v>
      </c>
      <c r="H201" s="3">
        <v>-60.2962962963</v>
      </c>
      <c r="I201" s="8">
        <v>1.8936192213257701E-6</v>
      </c>
    </row>
    <row r="202" spans="1:9" x14ac:dyDescent="0.2">
      <c r="A202" s="10" t="s">
        <v>326</v>
      </c>
      <c r="B202" s="3">
        <v>0</v>
      </c>
      <c r="C202" s="3">
        <v>0</v>
      </c>
      <c r="D202" s="3">
        <v>0</v>
      </c>
      <c r="E202" s="3">
        <v>5.4054054054099998</v>
      </c>
      <c r="F202" s="3">
        <v>1.5873015873</v>
      </c>
      <c r="G202" s="3">
        <v>60</v>
      </c>
      <c r="H202" s="3">
        <v>-60</v>
      </c>
      <c r="I202" s="8">
        <v>1.99412962258721E-6</v>
      </c>
    </row>
    <row r="203" spans="1:9" x14ac:dyDescent="0.2">
      <c r="A203" s="10" t="s">
        <v>325</v>
      </c>
      <c r="B203" s="3">
        <v>3.7037037037</v>
      </c>
      <c r="C203" s="3">
        <v>1.6949152542399999</v>
      </c>
      <c r="D203" s="3">
        <v>13.333333333300001</v>
      </c>
      <c r="E203" s="3">
        <v>2.7027027026999999</v>
      </c>
      <c r="F203" s="3">
        <v>4.7619047619000003</v>
      </c>
      <c r="G203" s="3">
        <v>63.2</v>
      </c>
      <c r="H203" s="3">
        <v>-59.496296296300002</v>
      </c>
      <c r="I203" s="8">
        <v>2.4249735474670501E-6</v>
      </c>
    </row>
    <row r="204" spans="1:9" x14ac:dyDescent="0.2">
      <c r="A204" s="10" t="s">
        <v>323</v>
      </c>
      <c r="B204" s="3">
        <v>3.7037037037</v>
      </c>
      <c r="C204" s="3">
        <v>0</v>
      </c>
      <c r="D204" s="3">
        <v>0</v>
      </c>
      <c r="E204" s="3">
        <v>0</v>
      </c>
      <c r="F204" s="3">
        <v>0</v>
      </c>
      <c r="G204" s="3">
        <v>62.4</v>
      </c>
      <c r="H204" s="3">
        <v>-58.696296296299998</v>
      </c>
      <c r="I204" s="8">
        <v>3.5873336602432298E-6</v>
      </c>
    </row>
    <row r="205" spans="1:9" x14ac:dyDescent="0.2">
      <c r="A205" s="10" t="s">
        <v>324</v>
      </c>
      <c r="B205" s="3">
        <v>3.7037037037</v>
      </c>
      <c r="C205" s="3">
        <v>25.4237288136</v>
      </c>
      <c r="D205" s="3">
        <v>30</v>
      </c>
      <c r="E205" s="3">
        <v>43.243243243199998</v>
      </c>
      <c r="F205" s="3">
        <v>31.746031746</v>
      </c>
      <c r="G205" s="3">
        <v>62.4</v>
      </c>
      <c r="H205" s="3">
        <v>-58.696296296299998</v>
      </c>
      <c r="I205" s="8">
        <v>3.5873336602432298E-6</v>
      </c>
    </row>
    <row r="206" spans="1:9" x14ac:dyDescent="0.2">
      <c r="A206" s="10" t="s">
        <v>322</v>
      </c>
      <c r="B206" s="3">
        <v>3.7037037037</v>
      </c>
      <c r="C206" s="3">
        <v>49.152542372900001</v>
      </c>
      <c r="D206" s="3">
        <v>33.333333333299997</v>
      </c>
      <c r="E206" s="3">
        <v>54.0540540541</v>
      </c>
      <c r="F206" s="3">
        <v>46.825396825399999</v>
      </c>
      <c r="G206" s="3">
        <v>61.6</v>
      </c>
      <c r="H206" s="3">
        <v>-57.896296296300001</v>
      </c>
      <c r="I206" s="8">
        <v>5.2562434516976603E-6</v>
      </c>
    </row>
    <row r="207" spans="1:9" x14ac:dyDescent="0.2">
      <c r="A207" s="10" t="s">
        <v>321</v>
      </c>
      <c r="B207" s="3">
        <v>18.518518518499999</v>
      </c>
      <c r="C207" s="3">
        <v>22.033898305099999</v>
      </c>
      <c r="D207" s="3">
        <v>13.333333333300001</v>
      </c>
      <c r="E207" s="3">
        <v>32.432432432399999</v>
      </c>
      <c r="F207" s="3">
        <v>23.015873015899999</v>
      </c>
      <c r="G207" s="3">
        <v>76</v>
      </c>
      <c r="H207" s="3">
        <v>-57.481481481499998</v>
      </c>
      <c r="I207" s="8">
        <v>1.8909506089337801E-6</v>
      </c>
    </row>
    <row r="208" spans="1:9" x14ac:dyDescent="0.2">
      <c r="A208" s="10" t="s">
        <v>320</v>
      </c>
      <c r="B208" s="3">
        <v>3.7037037037</v>
      </c>
      <c r="C208" s="3">
        <v>5.0847457627099999</v>
      </c>
      <c r="D208" s="3">
        <v>0</v>
      </c>
      <c r="E208" s="3">
        <v>0</v>
      </c>
      <c r="F208" s="3">
        <v>2.3809523809500002</v>
      </c>
      <c r="G208" s="3">
        <v>60.8</v>
      </c>
      <c r="H208" s="3">
        <v>-57.096296296299997</v>
      </c>
      <c r="I208" s="8">
        <v>7.6304747031077903E-6</v>
      </c>
    </row>
    <row r="209" spans="1:9" x14ac:dyDescent="0.2">
      <c r="A209" s="10" t="s">
        <v>319</v>
      </c>
      <c r="B209" s="3">
        <v>0</v>
      </c>
      <c r="C209" s="3">
        <v>0</v>
      </c>
      <c r="D209" s="3">
        <v>6.6666666666700003</v>
      </c>
      <c r="E209" s="3">
        <v>13.5135135135</v>
      </c>
      <c r="F209" s="3">
        <v>5.5555555555599998</v>
      </c>
      <c r="G209" s="3">
        <v>56</v>
      </c>
      <c r="H209" s="3">
        <v>-56</v>
      </c>
      <c r="I209" s="8">
        <v>1.18508925292478E-5</v>
      </c>
    </row>
    <row r="210" spans="1:9" x14ac:dyDescent="0.2">
      <c r="A210" s="10" t="s">
        <v>318</v>
      </c>
      <c r="B210" s="3">
        <v>0</v>
      </c>
      <c r="C210" s="3">
        <v>0</v>
      </c>
      <c r="D210" s="3">
        <v>0</v>
      </c>
      <c r="E210" s="3">
        <v>0</v>
      </c>
      <c r="F210" s="3">
        <v>0</v>
      </c>
      <c r="G210" s="3">
        <v>55.2</v>
      </c>
      <c r="H210" s="3">
        <v>-55.2</v>
      </c>
      <c r="I210" s="8">
        <v>1.60454163832064E-5</v>
      </c>
    </row>
    <row r="211" spans="1:9" x14ac:dyDescent="0.2">
      <c r="A211" s="10" t="s">
        <v>317</v>
      </c>
      <c r="B211" s="3">
        <v>18.518518518499999</v>
      </c>
      <c r="C211" s="3">
        <v>23.728813559300001</v>
      </c>
      <c r="D211" s="3">
        <v>30</v>
      </c>
      <c r="E211" s="3">
        <v>37.837837837800002</v>
      </c>
      <c r="F211" s="3">
        <v>29.365079365100001</v>
      </c>
      <c r="G211" s="3">
        <v>73.599999999999994</v>
      </c>
      <c r="H211" s="3">
        <v>-55.081481481499992</v>
      </c>
      <c r="I211" s="8">
        <v>7.2769488562391597E-6</v>
      </c>
    </row>
    <row r="212" spans="1:9" x14ac:dyDescent="0.2">
      <c r="A212" s="10" t="s">
        <v>316</v>
      </c>
      <c r="B212" s="3">
        <v>3.7037037037</v>
      </c>
      <c r="C212" s="3">
        <v>1.6949152542399999</v>
      </c>
      <c r="D212" s="3">
        <v>0</v>
      </c>
      <c r="E212" s="3">
        <v>0</v>
      </c>
      <c r="F212" s="3">
        <v>0.793650793651</v>
      </c>
      <c r="G212" s="3">
        <v>57.6</v>
      </c>
      <c r="H212" s="3">
        <v>-53.896296296300001</v>
      </c>
      <c r="I212" s="8">
        <v>3.10705343173582E-5</v>
      </c>
    </row>
    <row r="213" spans="1:9" x14ac:dyDescent="0.2">
      <c r="A213" s="10" t="s">
        <v>315</v>
      </c>
      <c r="B213" s="3">
        <v>40.740740740699998</v>
      </c>
      <c r="C213" s="3">
        <v>16.9491525424</v>
      </c>
      <c r="D213" s="3">
        <v>20</v>
      </c>
      <c r="E213" s="3">
        <v>16.216216216199999</v>
      </c>
      <c r="F213" s="3">
        <v>17.460317460300001</v>
      </c>
      <c r="G213" s="3">
        <v>94.4</v>
      </c>
      <c r="H213" s="3">
        <v>-53.659259259300008</v>
      </c>
      <c r="I213" s="8">
        <v>1.34598093798169E-9</v>
      </c>
    </row>
    <row r="214" spans="1:9" x14ac:dyDescent="0.2">
      <c r="A214" s="10" t="s">
        <v>313</v>
      </c>
      <c r="B214" s="3">
        <v>0</v>
      </c>
      <c r="C214" s="3">
        <v>0</v>
      </c>
      <c r="D214" s="3">
        <v>0</v>
      </c>
      <c r="E214" s="3">
        <v>0</v>
      </c>
      <c r="F214" s="3">
        <v>0</v>
      </c>
      <c r="G214" s="3">
        <v>53.6</v>
      </c>
      <c r="H214" s="3">
        <v>-53.6</v>
      </c>
      <c r="I214" s="8">
        <v>3.1025128576728598E-5</v>
      </c>
    </row>
    <row r="215" spans="1:9" x14ac:dyDescent="0.2">
      <c r="A215" s="10" t="s">
        <v>314</v>
      </c>
      <c r="B215" s="3">
        <v>0</v>
      </c>
      <c r="C215" s="3">
        <v>32.203389830500001</v>
      </c>
      <c r="D215" s="3">
        <v>20</v>
      </c>
      <c r="E215" s="3">
        <v>56.756756756800002</v>
      </c>
      <c r="F215" s="3">
        <v>36.507936507899998</v>
      </c>
      <c r="G215" s="3">
        <v>53.6</v>
      </c>
      <c r="H215" s="3">
        <v>-53.6</v>
      </c>
      <c r="I215" s="8">
        <v>3.1025128576728598E-5</v>
      </c>
    </row>
    <row r="216" spans="1:9" x14ac:dyDescent="0.2">
      <c r="A216" s="10" t="s">
        <v>312</v>
      </c>
      <c r="B216" s="3">
        <v>3.7037037037</v>
      </c>
      <c r="C216" s="3">
        <v>0</v>
      </c>
      <c r="D216" s="3">
        <v>6.6666666666700003</v>
      </c>
      <c r="E216" s="3">
        <v>2.7027027026999999</v>
      </c>
      <c r="F216" s="3">
        <v>2.3809523809500002</v>
      </c>
      <c r="G216" s="3">
        <v>56.8</v>
      </c>
      <c r="H216" s="3">
        <v>-53.096296296299997</v>
      </c>
      <c r="I216" s="8">
        <v>4.2774454934992402E-5</v>
      </c>
    </row>
    <row r="217" spans="1:9" x14ac:dyDescent="0.2">
      <c r="A217" s="10" t="s">
        <v>311</v>
      </c>
      <c r="B217" s="3">
        <v>25.9259259259</v>
      </c>
      <c r="C217" s="3">
        <v>10.1694915254</v>
      </c>
      <c r="D217" s="3">
        <v>16.666666666699999</v>
      </c>
      <c r="E217" s="3">
        <v>8.1081081081100006</v>
      </c>
      <c r="F217" s="3">
        <v>11.1111111111</v>
      </c>
      <c r="G217" s="3">
        <v>78.400000000000006</v>
      </c>
      <c r="H217" s="3">
        <v>-52.474074074100002</v>
      </c>
      <c r="I217" s="8">
        <v>9.7560793296723404E-6</v>
      </c>
    </row>
    <row r="218" spans="1:9" x14ac:dyDescent="0.2">
      <c r="A218" s="10" t="s">
        <v>310</v>
      </c>
      <c r="B218" s="3">
        <v>0</v>
      </c>
      <c r="C218" s="3">
        <v>10.1694915254</v>
      </c>
      <c r="D218" s="3">
        <v>0</v>
      </c>
      <c r="E218" s="3">
        <v>18.918918918900001</v>
      </c>
      <c r="F218" s="3">
        <v>10.3174603175</v>
      </c>
      <c r="G218" s="3">
        <v>52</v>
      </c>
      <c r="H218" s="3">
        <v>-52</v>
      </c>
      <c r="I218" s="8">
        <v>5.5792412435077902E-5</v>
      </c>
    </row>
    <row r="219" spans="1:9" x14ac:dyDescent="0.2">
      <c r="A219" s="10" t="s">
        <v>307</v>
      </c>
      <c r="B219" s="3">
        <v>0</v>
      </c>
      <c r="C219" s="3">
        <v>10.1694915254</v>
      </c>
      <c r="D219" s="3">
        <v>3.3333333333300001</v>
      </c>
      <c r="E219" s="3">
        <v>0</v>
      </c>
      <c r="F219" s="3">
        <v>5.5555555555599998</v>
      </c>
      <c r="G219" s="3">
        <v>51.2</v>
      </c>
      <c r="H219" s="3">
        <v>-51.2</v>
      </c>
      <c r="I219" s="8">
        <v>7.4970067830861596E-5</v>
      </c>
    </row>
    <row r="220" spans="1:9" x14ac:dyDescent="0.2">
      <c r="A220" s="10" t="s">
        <v>308</v>
      </c>
      <c r="B220" s="3">
        <v>0</v>
      </c>
      <c r="C220" s="3">
        <v>28.813559322</v>
      </c>
      <c r="D220" s="3">
        <v>3.3333333333300001</v>
      </c>
      <c r="E220" s="3">
        <v>13.5135135135</v>
      </c>
      <c r="F220" s="3">
        <v>18.253968254</v>
      </c>
      <c r="G220" s="3">
        <v>51.2</v>
      </c>
      <c r="H220" s="3">
        <v>-51.2</v>
      </c>
      <c r="I220" s="8">
        <v>7.4970067830861596E-5</v>
      </c>
    </row>
    <row r="221" spans="1:9" x14ac:dyDescent="0.2">
      <c r="A221" s="10" t="s">
        <v>309</v>
      </c>
      <c r="B221" s="3">
        <v>0</v>
      </c>
      <c r="C221" s="3">
        <v>1.6949152542399999</v>
      </c>
      <c r="D221" s="3">
        <v>0</v>
      </c>
      <c r="E221" s="3">
        <v>0</v>
      </c>
      <c r="F221" s="3">
        <v>0.793650793651</v>
      </c>
      <c r="G221" s="3">
        <v>51.2</v>
      </c>
      <c r="H221" s="3">
        <v>-51.2</v>
      </c>
      <c r="I221" s="8">
        <v>7.4970067830861596E-5</v>
      </c>
    </row>
    <row r="222" spans="1:9" x14ac:dyDescent="0.2">
      <c r="A222" s="10" t="s">
        <v>306</v>
      </c>
      <c r="B222" s="3">
        <v>25.9259259259</v>
      </c>
      <c r="C222" s="3">
        <v>10.1694915254</v>
      </c>
      <c r="D222" s="3">
        <v>16.666666666699999</v>
      </c>
      <c r="E222" s="3">
        <v>8.1081081081100006</v>
      </c>
      <c r="F222" s="3">
        <v>11.1111111111</v>
      </c>
      <c r="G222" s="3">
        <v>76.8</v>
      </c>
      <c r="H222" s="3">
        <v>-50.874074074099994</v>
      </c>
      <c r="I222" s="8">
        <v>2.7802626085744401E-5</v>
      </c>
    </row>
    <row r="223" spans="1:9" x14ac:dyDescent="0.2">
      <c r="A223" s="10" t="s">
        <v>305</v>
      </c>
      <c r="B223" s="3">
        <v>22.222222222199999</v>
      </c>
      <c r="C223" s="3">
        <v>44.067796610199998</v>
      </c>
      <c r="D223" s="3">
        <v>56.666666666700003</v>
      </c>
      <c r="E223" s="3">
        <v>37.837837837800002</v>
      </c>
      <c r="F223" s="3">
        <v>45.238095238100001</v>
      </c>
      <c r="G223" s="3">
        <v>72.8</v>
      </c>
      <c r="H223" s="3">
        <v>-50.577777777799994</v>
      </c>
      <c r="I223" s="8">
        <v>5.5792412435077902E-5</v>
      </c>
    </row>
    <row r="224" spans="1:9" x14ac:dyDescent="0.2">
      <c r="A224" s="10" t="s">
        <v>304</v>
      </c>
      <c r="B224" s="3">
        <v>0</v>
      </c>
      <c r="C224" s="3">
        <v>3.3898305084699998</v>
      </c>
      <c r="D224" s="3">
        <v>36.666666666700003</v>
      </c>
      <c r="E224" s="3">
        <v>2.7027027026999999</v>
      </c>
      <c r="F224" s="3">
        <v>11.1111111111</v>
      </c>
      <c r="G224" s="3">
        <v>50.4</v>
      </c>
      <c r="H224" s="3">
        <v>-50.4</v>
      </c>
      <c r="I224" s="8">
        <v>1.00131466169052E-4</v>
      </c>
    </row>
    <row r="225" spans="1:9" x14ac:dyDescent="0.2">
      <c r="A225" s="10" t="s">
        <v>303</v>
      </c>
      <c r="B225" s="3">
        <v>22.222222222199999</v>
      </c>
      <c r="C225" s="3">
        <v>18.644067796600002</v>
      </c>
      <c r="D225" s="3">
        <v>10</v>
      </c>
      <c r="E225" s="3">
        <v>21.621621621599999</v>
      </c>
      <c r="F225" s="3">
        <v>17.460317460300001</v>
      </c>
      <c r="G225" s="3">
        <v>72</v>
      </c>
      <c r="H225" s="3">
        <v>-49.777777777799997</v>
      </c>
      <c r="I225" s="8">
        <v>8.54233779302001E-5</v>
      </c>
    </row>
    <row r="226" spans="1:9" x14ac:dyDescent="0.2">
      <c r="A226" s="10" t="s">
        <v>298</v>
      </c>
      <c r="B226" s="3">
        <v>0</v>
      </c>
      <c r="C226" s="3">
        <v>0</v>
      </c>
      <c r="D226" s="3">
        <v>0</v>
      </c>
      <c r="E226" s="3">
        <v>0</v>
      </c>
      <c r="F226" s="3">
        <v>0</v>
      </c>
      <c r="G226" s="3">
        <v>49.6</v>
      </c>
      <c r="H226" s="3">
        <v>-49.6</v>
      </c>
      <c r="I226" s="8">
        <v>1.27984155259109E-4</v>
      </c>
    </row>
    <row r="227" spans="1:9" x14ac:dyDescent="0.2">
      <c r="A227" s="10" t="s">
        <v>299</v>
      </c>
      <c r="B227" s="3">
        <v>0</v>
      </c>
      <c r="C227" s="3">
        <v>0</v>
      </c>
      <c r="D227" s="3">
        <v>0</v>
      </c>
      <c r="E227" s="3">
        <v>0</v>
      </c>
      <c r="F227" s="3">
        <v>0</v>
      </c>
      <c r="G227" s="3">
        <v>49.6</v>
      </c>
      <c r="H227" s="3">
        <v>-49.6</v>
      </c>
      <c r="I227" s="8">
        <v>1.27984155259109E-4</v>
      </c>
    </row>
    <row r="228" spans="1:9" x14ac:dyDescent="0.2">
      <c r="A228" s="10" t="s">
        <v>300</v>
      </c>
      <c r="B228" s="3">
        <v>0</v>
      </c>
      <c r="C228" s="3">
        <v>0</v>
      </c>
      <c r="D228" s="3">
        <v>0</v>
      </c>
      <c r="E228" s="3">
        <v>0</v>
      </c>
      <c r="F228" s="3">
        <v>0</v>
      </c>
      <c r="G228" s="3">
        <v>49.6</v>
      </c>
      <c r="H228" s="3">
        <v>-49.6</v>
      </c>
      <c r="I228" s="8">
        <v>1.27984155259109E-4</v>
      </c>
    </row>
    <row r="229" spans="1:9" x14ac:dyDescent="0.2">
      <c r="A229" s="10" t="s">
        <v>301</v>
      </c>
      <c r="B229" s="3">
        <v>0</v>
      </c>
      <c r="C229" s="3">
        <v>1.6949152542399999</v>
      </c>
      <c r="D229" s="3">
        <v>0</v>
      </c>
      <c r="E229" s="3">
        <v>0</v>
      </c>
      <c r="F229" s="3">
        <v>0.793650793651</v>
      </c>
      <c r="G229" s="3">
        <v>49.6</v>
      </c>
      <c r="H229" s="3">
        <v>-49.6</v>
      </c>
      <c r="I229" s="8">
        <v>1.27984155259109E-4</v>
      </c>
    </row>
    <row r="230" spans="1:9" x14ac:dyDescent="0.2">
      <c r="A230" s="10" t="s">
        <v>302</v>
      </c>
      <c r="B230" s="3">
        <v>0</v>
      </c>
      <c r="C230" s="3">
        <v>0</v>
      </c>
      <c r="D230" s="3">
        <v>0</v>
      </c>
      <c r="E230" s="3">
        <v>0</v>
      </c>
      <c r="F230" s="3">
        <v>0</v>
      </c>
      <c r="G230" s="3">
        <v>49.6</v>
      </c>
      <c r="H230" s="3">
        <v>-49.6</v>
      </c>
      <c r="I230" s="8">
        <v>1.27984155259109E-4</v>
      </c>
    </row>
    <row r="231" spans="1:9" x14ac:dyDescent="0.2">
      <c r="A231" s="10" t="s">
        <v>295</v>
      </c>
      <c r="B231" s="3">
        <v>0</v>
      </c>
      <c r="C231" s="3">
        <v>0</v>
      </c>
      <c r="D231" s="3">
        <v>0</v>
      </c>
      <c r="E231" s="3">
        <v>8.1081081081100006</v>
      </c>
      <c r="F231" s="3">
        <v>2.3809523809500002</v>
      </c>
      <c r="G231" s="3">
        <v>48.8</v>
      </c>
      <c r="H231" s="3">
        <v>-48.8</v>
      </c>
      <c r="I231" s="8">
        <v>1.66130577767967E-4</v>
      </c>
    </row>
    <row r="232" spans="1:9" x14ac:dyDescent="0.2">
      <c r="A232" s="10" t="s">
        <v>296</v>
      </c>
      <c r="B232" s="3">
        <v>0</v>
      </c>
      <c r="C232" s="3">
        <v>0</v>
      </c>
      <c r="D232" s="3">
        <v>0</v>
      </c>
      <c r="E232" s="3">
        <v>2.7027027026999999</v>
      </c>
      <c r="F232" s="3">
        <v>0.793650793651</v>
      </c>
      <c r="G232" s="3">
        <v>48.8</v>
      </c>
      <c r="H232" s="3">
        <v>-48.8</v>
      </c>
      <c r="I232" s="8">
        <v>1.66130577767967E-4</v>
      </c>
    </row>
    <row r="233" spans="1:9" x14ac:dyDescent="0.2">
      <c r="A233" s="10" t="s">
        <v>297</v>
      </c>
      <c r="B233" s="3">
        <v>0</v>
      </c>
      <c r="C233" s="3">
        <v>0</v>
      </c>
      <c r="D233" s="3">
        <v>0</v>
      </c>
      <c r="E233" s="3">
        <v>0</v>
      </c>
      <c r="F233" s="3">
        <v>0</v>
      </c>
      <c r="G233" s="3">
        <v>48.8</v>
      </c>
      <c r="H233" s="3">
        <v>-48.8</v>
      </c>
      <c r="I233" s="8">
        <v>1.66130577767967E-4</v>
      </c>
    </row>
    <row r="234" spans="1:9" x14ac:dyDescent="0.2">
      <c r="A234" s="10" t="s">
        <v>290</v>
      </c>
      <c r="B234" s="3">
        <v>0</v>
      </c>
      <c r="C234" s="3">
        <v>1.6949152542399999</v>
      </c>
      <c r="D234" s="3">
        <v>3.3333333333300001</v>
      </c>
      <c r="E234" s="3">
        <v>2.7027027026999999</v>
      </c>
      <c r="F234" s="3">
        <v>2.3809523809500002</v>
      </c>
      <c r="G234" s="3">
        <v>48</v>
      </c>
      <c r="H234" s="3">
        <v>-48</v>
      </c>
      <c r="I234" s="8">
        <v>2.1110668976360601E-4</v>
      </c>
    </row>
    <row r="235" spans="1:9" x14ac:dyDescent="0.2">
      <c r="A235" s="10" t="s">
        <v>291</v>
      </c>
      <c r="B235" s="3">
        <v>0</v>
      </c>
      <c r="C235" s="3">
        <v>1.6949152542399999</v>
      </c>
      <c r="D235" s="3">
        <v>0</v>
      </c>
      <c r="E235" s="3">
        <v>2.7027027026999999</v>
      </c>
      <c r="F235" s="3">
        <v>1.5873015873</v>
      </c>
      <c r="G235" s="3">
        <v>48</v>
      </c>
      <c r="H235" s="3">
        <v>-48</v>
      </c>
      <c r="I235" s="8">
        <v>2.1110668976360601E-4</v>
      </c>
    </row>
    <row r="236" spans="1:9" x14ac:dyDescent="0.2">
      <c r="A236" s="10" t="s">
        <v>292</v>
      </c>
      <c r="B236" s="3">
        <v>0</v>
      </c>
      <c r="C236" s="3">
        <v>1.6949152542399999</v>
      </c>
      <c r="D236" s="3">
        <v>0</v>
      </c>
      <c r="E236" s="3">
        <v>0</v>
      </c>
      <c r="F236" s="3">
        <v>0.793650793651</v>
      </c>
      <c r="G236" s="3">
        <v>48</v>
      </c>
      <c r="H236" s="3">
        <v>-48</v>
      </c>
      <c r="I236" s="8">
        <v>2.1110668976360601E-4</v>
      </c>
    </row>
    <row r="237" spans="1:9" x14ac:dyDescent="0.2">
      <c r="A237" s="10" t="s">
        <v>293</v>
      </c>
      <c r="B237" s="3">
        <v>0</v>
      </c>
      <c r="C237" s="3">
        <v>1.6949152542399999</v>
      </c>
      <c r="D237" s="3">
        <v>0</v>
      </c>
      <c r="E237" s="3">
        <v>2.7027027026999999</v>
      </c>
      <c r="F237" s="3">
        <v>1.5873015873</v>
      </c>
      <c r="G237" s="3">
        <v>48</v>
      </c>
      <c r="H237" s="3">
        <v>-48</v>
      </c>
      <c r="I237" s="8">
        <v>2.1110668976360601E-4</v>
      </c>
    </row>
    <row r="238" spans="1:9" x14ac:dyDescent="0.2">
      <c r="A238" s="10" t="s">
        <v>294</v>
      </c>
      <c r="B238" s="3">
        <v>0</v>
      </c>
      <c r="C238" s="3">
        <v>0</v>
      </c>
      <c r="D238" s="3">
        <v>0</v>
      </c>
      <c r="E238" s="3">
        <v>0</v>
      </c>
      <c r="F238" s="3">
        <v>0</v>
      </c>
      <c r="G238" s="3">
        <v>48</v>
      </c>
      <c r="H238" s="3">
        <v>-48</v>
      </c>
      <c r="I238" s="8">
        <v>2.1110668976360601E-4</v>
      </c>
    </row>
    <row r="239" spans="1:9" x14ac:dyDescent="0.2">
      <c r="A239" s="10" t="s">
        <v>289</v>
      </c>
      <c r="B239" s="3">
        <v>18.518518518499999</v>
      </c>
      <c r="C239" s="3">
        <v>15.254237288100001</v>
      </c>
      <c r="D239" s="3">
        <v>10</v>
      </c>
      <c r="E239" s="3">
        <v>13.5135135135</v>
      </c>
      <c r="F239" s="3">
        <v>13.4920634921</v>
      </c>
      <c r="G239" s="3">
        <v>66.400000000000006</v>
      </c>
      <c r="H239" s="3">
        <v>-47.881481481500003</v>
      </c>
      <c r="I239" s="8">
        <v>2.6755008594391201E-4</v>
      </c>
    </row>
    <row r="240" spans="1:9" x14ac:dyDescent="0.2">
      <c r="A240" s="10" t="s">
        <v>285</v>
      </c>
      <c r="B240" s="3">
        <v>0</v>
      </c>
      <c r="C240" s="3">
        <v>1.6949152542399999</v>
      </c>
      <c r="D240" s="3">
        <v>0</v>
      </c>
      <c r="E240" s="3">
        <v>2.7027027026999999</v>
      </c>
      <c r="F240" s="3">
        <v>1.5873015873</v>
      </c>
      <c r="G240" s="3">
        <v>47.2</v>
      </c>
      <c r="H240" s="3">
        <v>-47.2</v>
      </c>
      <c r="I240" s="8">
        <v>2.6755008594391201E-4</v>
      </c>
    </row>
    <row r="241" spans="1:9" x14ac:dyDescent="0.2">
      <c r="A241" s="10" t="s">
        <v>286</v>
      </c>
      <c r="B241" s="3">
        <v>0</v>
      </c>
      <c r="C241" s="3">
        <v>0</v>
      </c>
      <c r="D241" s="3">
        <v>0</v>
      </c>
      <c r="E241" s="3">
        <v>13.5135135135</v>
      </c>
      <c r="F241" s="3">
        <v>3.96825396825</v>
      </c>
      <c r="G241" s="3">
        <v>47.2</v>
      </c>
      <c r="H241" s="3">
        <v>-47.2</v>
      </c>
      <c r="I241" s="8">
        <v>2.6755008594391201E-4</v>
      </c>
    </row>
    <row r="242" spans="1:9" x14ac:dyDescent="0.2">
      <c r="A242" s="10" t="s">
        <v>287</v>
      </c>
      <c r="B242" s="3">
        <v>0</v>
      </c>
      <c r="C242" s="3">
        <v>0</v>
      </c>
      <c r="D242" s="3">
        <v>0</v>
      </c>
      <c r="E242" s="3">
        <v>8.1081081081100006</v>
      </c>
      <c r="F242" s="3">
        <v>2.3809523809500002</v>
      </c>
      <c r="G242" s="3">
        <v>47.2</v>
      </c>
      <c r="H242" s="3">
        <v>-47.2</v>
      </c>
      <c r="I242" s="8">
        <v>2.6755008594391201E-4</v>
      </c>
    </row>
    <row r="243" spans="1:9" x14ac:dyDescent="0.2">
      <c r="A243" s="10" t="s">
        <v>288</v>
      </c>
      <c r="B243" s="3">
        <v>0</v>
      </c>
      <c r="C243" s="3">
        <v>0</v>
      </c>
      <c r="D243" s="3">
        <v>0</v>
      </c>
      <c r="E243" s="3">
        <v>0</v>
      </c>
      <c r="F243" s="3">
        <v>0</v>
      </c>
      <c r="G243" s="3">
        <v>47.2</v>
      </c>
      <c r="H243" s="3">
        <v>-47.2</v>
      </c>
      <c r="I243" s="8">
        <v>2.6755008594391201E-4</v>
      </c>
    </row>
    <row r="244" spans="1:9" x14ac:dyDescent="0.2">
      <c r="A244" s="10" t="s">
        <v>283</v>
      </c>
      <c r="B244" s="3">
        <v>0</v>
      </c>
      <c r="C244" s="3">
        <v>0</v>
      </c>
      <c r="D244" s="3">
        <v>0</v>
      </c>
      <c r="E244" s="3">
        <v>0</v>
      </c>
      <c r="F244" s="3">
        <v>0</v>
      </c>
      <c r="G244" s="3">
        <v>46.4</v>
      </c>
      <c r="H244" s="3">
        <v>-46.4</v>
      </c>
      <c r="I244" s="8">
        <v>3.4593310959397201E-4</v>
      </c>
    </row>
    <row r="245" spans="1:9" x14ac:dyDescent="0.2">
      <c r="A245" s="10" t="s">
        <v>284</v>
      </c>
      <c r="B245" s="3">
        <v>0</v>
      </c>
      <c r="C245" s="3">
        <v>0</v>
      </c>
      <c r="D245" s="3">
        <v>0</v>
      </c>
      <c r="E245" s="3">
        <v>0</v>
      </c>
      <c r="F245" s="3">
        <v>0</v>
      </c>
      <c r="G245" s="3">
        <v>46.4</v>
      </c>
      <c r="H245" s="3">
        <v>-46.4</v>
      </c>
      <c r="I245" s="8">
        <v>3.4593310959397201E-4</v>
      </c>
    </row>
    <row r="246" spans="1:9" x14ac:dyDescent="0.2">
      <c r="A246" s="10" t="s">
        <v>282</v>
      </c>
      <c r="B246" s="3">
        <v>0</v>
      </c>
      <c r="C246" s="3">
        <v>0</v>
      </c>
      <c r="D246" s="3">
        <v>0</v>
      </c>
      <c r="E246" s="3">
        <v>0</v>
      </c>
      <c r="F246" s="3">
        <v>0</v>
      </c>
      <c r="G246" s="3">
        <v>45.6</v>
      </c>
      <c r="H246" s="3">
        <v>-45.6</v>
      </c>
      <c r="I246" s="8">
        <v>4.5189637469776497E-4</v>
      </c>
    </row>
    <row r="247" spans="1:9" x14ac:dyDescent="0.2">
      <c r="A247" s="10" t="s">
        <v>280</v>
      </c>
      <c r="B247" s="3">
        <v>0</v>
      </c>
      <c r="C247" s="3">
        <v>0</v>
      </c>
      <c r="D247" s="3">
        <v>0</v>
      </c>
      <c r="E247" s="3">
        <v>0</v>
      </c>
      <c r="F247" s="3">
        <v>0</v>
      </c>
      <c r="G247" s="3">
        <v>44.8</v>
      </c>
      <c r="H247" s="3">
        <v>-44.8</v>
      </c>
      <c r="I247" s="8">
        <v>5.8284724573969601E-4</v>
      </c>
    </row>
    <row r="248" spans="1:9" x14ac:dyDescent="0.2">
      <c r="A248" s="10" t="s">
        <v>281</v>
      </c>
      <c r="B248" s="3">
        <v>0</v>
      </c>
      <c r="C248" s="3">
        <v>0</v>
      </c>
      <c r="D248" s="3">
        <v>0</v>
      </c>
      <c r="E248" s="3">
        <v>0</v>
      </c>
      <c r="F248" s="3">
        <v>0</v>
      </c>
      <c r="G248" s="3">
        <v>44.8</v>
      </c>
      <c r="H248" s="3">
        <v>-44.8</v>
      </c>
      <c r="I248" s="8">
        <v>5.8284724573969601E-4</v>
      </c>
    </row>
    <row r="249" spans="1:9" x14ac:dyDescent="0.2">
      <c r="A249" s="10" t="s">
        <v>278</v>
      </c>
      <c r="B249" s="3">
        <v>0</v>
      </c>
      <c r="C249" s="3">
        <v>11.864406779699999</v>
      </c>
      <c r="D249" s="3">
        <v>0</v>
      </c>
      <c r="E249" s="3">
        <v>16.216216216199999</v>
      </c>
      <c r="F249" s="3">
        <v>10.3174603175</v>
      </c>
      <c r="G249" s="3">
        <v>44</v>
      </c>
      <c r="H249" s="3">
        <v>-44</v>
      </c>
      <c r="I249" s="8">
        <v>7.1198766501585605E-4</v>
      </c>
    </row>
    <row r="250" spans="1:9" x14ac:dyDescent="0.2">
      <c r="A250" s="10" t="s">
        <v>279</v>
      </c>
      <c r="B250" s="3">
        <v>0</v>
      </c>
      <c r="C250" s="3">
        <v>0</v>
      </c>
      <c r="D250" s="3">
        <v>0</v>
      </c>
      <c r="E250" s="3">
        <v>0</v>
      </c>
      <c r="F250" s="3">
        <v>0</v>
      </c>
      <c r="G250" s="3">
        <v>44</v>
      </c>
      <c r="H250" s="3">
        <v>-44</v>
      </c>
      <c r="I250" s="8">
        <v>7.1198766501585605E-4</v>
      </c>
    </row>
    <row r="251" spans="1:9" x14ac:dyDescent="0.2">
      <c r="A251" s="10" t="s">
        <v>275</v>
      </c>
      <c r="B251" s="3">
        <v>0</v>
      </c>
      <c r="C251" s="3">
        <v>0</v>
      </c>
      <c r="D251" s="3">
        <v>0</v>
      </c>
      <c r="E251" s="3">
        <v>0</v>
      </c>
      <c r="F251" s="3">
        <v>0</v>
      </c>
      <c r="G251" s="3">
        <v>43.2</v>
      </c>
      <c r="H251" s="3">
        <v>-43.2</v>
      </c>
      <c r="I251" s="8">
        <v>9.0439302213986099E-4</v>
      </c>
    </row>
    <row r="252" spans="1:9" x14ac:dyDescent="0.2">
      <c r="A252" s="10" t="s">
        <v>276</v>
      </c>
      <c r="B252" s="3">
        <v>0</v>
      </c>
      <c r="C252" s="3">
        <v>0</v>
      </c>
      <c r="D252" s="3">
        <v>0</v>
      </c>
      <c r="E252" s="3">
        <v>0</v>
      </c>
      <c r="F252" s="3">
        <v>0</v>
      </c>
      <c r="G252" s="3">
        <v>43.2</v>
      </c>
      <c r="H252" s="3">
        <v>-43.2</v>
      </c>
      <c r="I252" s="8">
        <v>9.0439302213986099E-4</v>
      </c>
    </row>
    <row r="253" spans="1:9" x14ac:dyDescent="0.2">
      <c r="A253" s="10" t="s">
        <v>277</v>
      </c>
      <c r="B253" s="3">
        <v>0</v>
      </c>
      <c r="C253" s="3">
        <v>0</v>
      </c>
      <c r="D253" s="3">
        <v>0</v>
      </c>
      <c r="E253" s="3">
        <v>0</v>
      </c>
      <c r="F253" s="3">
        <v>0</v>
      </c>
      <c r="G253" s="3">
        <v>43.2</v>
      </c>
      <c r="H253" s="3">
        <v>-43.2</v>
      </c>
      <c r="I253" s="8">
        <v>9.0439302213986099E-4</v>
      </c>
    </row>
    <row r="254" spans="1:9" x14ac:dyDescent="0.2">
      <c r="A254" s="10" t="s">
        <v>274</v>
      </c>
      <c r="B254" s="3">
        <v>3.7037037037</v>
      </c>
      <c r="C254" s="3">
        <v>15.254237288100001</v>
      </c>
      <c r="D254" s="3">
        <v>40</v>
      </c>
      <c r="E254" s="3">
        <v>27.027027026999999</v>
      </c>
      <c r="F254" s="3">
        <v>24.603174603199999</v>
      </c>
      <c r="G254" s="3">
        <v>46.4</v>
      </c>
      <c r="H254" s="3">
        <v>-42.696296296299998</v>
      </c>
      <c r="I254" s="8">
        <v>1.34641407301399E-3</v>
      </c>
    </row>
    <row r="255" spans="1:9" x14ac:dyDescent="0.2">
      <c r="A255" s="10" t="s">
        <v>272</v>
      </c>
      <c r="B255" s="3">
        <v>0</v>
      </c>
      <c r="C255" s="3">
        <v>0</v>
      </c>
      <c r="D255" s="3">
        <v>3.3333333333300001</v>
      </c>
      <c r="E255" s="3">
        <v>0</v>
      </c>
      <c r="F255" s="3">
        <v>0.793650793651</v>
      </c>
      <c r="G255" s="3">
        <v>42.4</v>
      </c>
      <c r="H255" s="3">
        <v>-42.4</v>
      </c>
      <c r="I255" s="8">
        <v>1.11473043733194E-3</v>
      </c>
    </row>
    <row r="256" spans="1:9" x14ac:dyDescent="0.2">
      <c r="A256" s="10" t="s">
        <v>273</v>
      </c>
      <c r="B256" s="3">
        <v>0</v>
      </c>
      <c r="C256" s="3">
        <v>0</v>
      </c>
      <c r="D256" s="3">
        <v>0</v>
      </c>
      <c r="E256" s="3">
        <v>0</v>
      </c>
      <c r="F256" s="3">
        <v>0</v>
      </c>
      <c r="G256" s="3">
        <v>42.4</v>
      </c>
      <c r="H256" s="3">
        <v>-42.4</v>
      </c>
      <c r="I256" s="8">
        <v>1.11473043733194E-3</v>
      </c>
    </row>
    <row r="257" spans="1:9" x14ac:dyDescent="0.2">
      <c r="A257" s="10" t="s">
        <v>271</v>
      </c>
      <c r="B257" s="3">
        <v>25.9259259259</v>
      </c>
      <c r="C257" s="3">
        <v>37.288135593200003</v>
      </c>
      <c r="D257" s="3">
        <v>30</v>
      </c>
      <c r="E257" s="3">
        <v>32.432432432399999</v>
      </c>
      <c r="F257" s="3">
        <v>34.126984127</v>
      </c>
      <c r="G257" s="3">
        <v>68</v>
      </c>
      <c r="H257" s="3">
        <v>-42.074074074099997</v>
      </c>
      <c r="I257" s="8">
        <v>1.67933942286728E-3</v>
      </c>
    </row>
    <row r="258" spans="1:9" x14ac:dyDescent="0.2">
      <c r="A258" s="10" t="s">
        <v>270</v>
      </c>
      <c r="B258" s="3">
        <v>3.7037037037</v>
      </c>
      <c r="C258" s="3">
        <v>15.254237288100001</v>
      </c>
      <c r="D258" s="3">
        <v>3.3333333333300001</v>
      </c>
      <c r="E258" s="3">
        <v>27.027027026999999</v>
      </c>
      <c r="F258" s="3">
        <v>15.873015873</v>
      </c>
      <c r="G258" s="3">
        <v>45.6</v>
      </c>
      <c r="H258" s="3">
        <v>-41.896296296300001</v>
      </c>
      <c r="I258" s="8">
        <v>1.6438087450819699E-3</v>
      </c>
    </row>
    <row r="259" spans="1:9" x14ac:dyDescent="0.2">
      <c r="A259" s="10" t="s">
        <v>269</v>
      </c>
      <c r="B259" s="3">
        <v>11.1111111111</v>
      </c>
      <c r="C259" s="3">
        <v>22.033898305099999</v>
      </c>
      <c r="D259" s="3">
        <v>26.666666666699999</v>
      </c>
      <c r="E259" s="3">
        <v>24.324324324300001</v>
      </c>
      <c r="F259" s="3">
        <v>23.8095238095</v>
      </c>
      <c r="G259" s="3">
        <v>52.8</v>
      </c>
      <c r="H259" s="3">
        <v>-41.688888888899996</v>
      </c>
      <c r="I259" s="8">
        <v>2.4384847158806298E-3</v>
      </c>
    </row>
    <row r="260" spans="1:9" x14ac:dyDescent="0.2">
      <c r="A260" s="10" t="s">
        <v>267</v>
      </c>
      <c r="B260" s="3">
        <v>0</v>
      </c>
      <c r="C260" s="3">
        <v>0</v>
      </c>
      <c r="D260" s="3">
        <v>0</v>
      </c>
      <c r="E260" s="3">
        <v>0</v>
      </c>
      <c r="F260" s="3">
        <v>0</v>
      </c>
      <c r="G260" s="3">
        <v>41.6</v>
      </c>
      <c r="H260" s="3">
        <v>-41.6</v>
      </c>
      <c r="I260" s="8">
        <v>1.34641407301399E-3</v>
      </c>
    </row>
    <row r="261" spans="1:9" x14ac:dyDescent="0.2">
      <c r="A261" s="10" t="s">
        <v>268</v>
      </c>
      <c r="B261" s="3">
        <v>0</v>
      </c>
      <c r="C261" s="3">
        <v>0</v>
      </c>
      <c r="D261" s="3">
        <v>0</v>
      </c>
      <c r="E261" s="3">
        <v>0</v>
      </c>
      <c r="F261" s="3">
        <v>0</v>
      </c>
      <c r="G261" s="3">
        <v>41.6</v>
      </c>
      <c r="H261" s="3">
        <v>-41.6</v>
      </c>
      <c r="I261" s="8">
        <v>1.34641407301399E-3</v>
      </c>
    </row>
    <row r="262" spans="1:9" x14ac:dyDescent="0.2">
      <c r="A262" s="10" t="s">
        <v>266</v>
      </c>
      <c r="B262" s="3">
        <v>3.7037037037</v>
      </c>
      <c r="C262" s="3">
        <v>13.559322033899999</v>
      </c>
      <c r="D262" s="3">
        <v>3.3333333333300001</v>
      </c>
      <c r="E262" s="3">
        <v>27.027027026999999</v>
      </c>
      <c r="F262" s="3">
        <v>15.0793650794</v>
      </c>
      <c r="G262" s="3">
        <v>44.8</v>
      </c>
      <c r="H262" s="3">
        <v>-41.096296296299997</v>
      </c>
      <c r="I262" s="8">
        <v>2.04450136694165E-3</v>
      </c>
    </row>
    <row r="263" spans="1:9" x14ac:dyDescent="0.2">
      <c r="A263" s="10" t="s">
        <v>263</v>
      </c>
      <c r="B263" s="3">
        <v>0</v>
      </c>
      <c r="C263" s="3">
        <v>0</v>
      </c>
      <c r="D263" s="3">
        <v>0</v>
      </c>
      <c r="E263" s="3">
        <v>0</v>
      </c>
      <c r="F263" s="3">
        <v>0</v>
      </c>
      <c r="G263" s="3">
        <v>40.799999999999997</v>
      </c>
      <c r="H263" s="3">
        <v>-40.799999999999997</v>
      </c>
      <c r="I263" s="8">
        <v>1.6438087450819699E-3</v>
      </c>
    </row>
    <row r="264" spans="1:9" x14ac:dyDescent="0.2">
      <c r="A264" s="10" t="s">
        <v>264</v>
      </c>
      <c r="B264" s="3">
        <v>0</v>
      </c>
      <c r="C264" s="3">
        <v>0</v>
      </c>
      <c r="D264" s="3">
        <v>0</v>
      </c>
      <c r="E264" s="3">
        <v>0</v>
      </c>
      <c r="F264" s="3">
        <v>0</v>
      </c>
      <c r="G264" s="3">
        <v>40.799999999999997</v>
      </c>
      <c r="H264" s="3">
        <v>-40.799999999999997</v>
      </c>
      <c r="I264" s="8">
        <v>1.6438087450819699E-3</v>
      </c>
    </row>
    <row r="265" spans="1:9" x14ac:dyDescent="0.2">
      <c r="A265" s="10" t="s">
        <v>265</v>
      </c>
      <c r="B265" s="3">
        <v>0</v>
      </c>
      <c r="C265" s="3">
        <v>0</v>
      </c>
      <c r="D265" s="3">
        <v>0</v>
      </c>
      <c r="E265" s="3">
        <v>2.7027027026999999</v>
      </c>
      <c r="F265" s="3">
        <v>0.793650793651</v>
      </c>
      <c r="G265" s="3">
        <v>40.799999999999997</v>
      </c>
      <c r="H265" s="3">
        <v>-40.799999999999997</v>
      </c>
      <c r="I265" s="8">
        <v>1.6438087450819699E-3</v>
      </c>
    </row>
    <row r="266" spans="1:9" x14ac:dyDescent="0.2">
      <c r="A266" s="10" t="s">
        <v>262</v>
      </c>
      <c r="B266" s="3">
        <v>7.40740740741</v>
      </c>
      <c r="C266" s="3">
        <v>0</v>
      </c>
      <c r="D266" s="3">
        <v>23.333333333300001</v>
      </c>
      <c r="E266" s="3">
        <v>2.7027027026999999</v>
      </c>
      <c r="F266" s="3">
        <v>6.3492063492100002</v>
      </c>
      <c r="G266" s="3">
        <v>48</v>
      </c>
      <c r="H266" s="3">
        <v>-40.592592592590002</v>
      </c>
      <c r="I266" s="8">
        <v>2.82312416721103E-3</v>
      </c>
    </row>
    <row r="267" spans="1:9" x14ac:dyDescent="0.2">
      <c r="A267" s="10" t="s">
        <v>261</v>
      </c>
      <c r="B267" s="3">
        <v>33.333333333299997</v>
      </c>
      <c r="C267" s="3">
        <v>16.9491525424</v>
      </c>
      <c r="D267" s="3">
        <v>36.666666666700003</v>
      </c>
      <c r="E267" s="3">
        <v>2.7027027026999999</v>
      </c>
      <c r="F267" s="3">
        <v>17.460317460300001</v>
      </c>
      <c r="G267" s="3">
        <v>73.599999999999994</v>
      </c>
      <c r="H267" s="3">
        <v>-40.266666666699997</v>
      </c>
      <c r="I267" s="8">
        <v>1.9948495194763299E-3</v>
      </c>
    </row>
    <row r="268" spans="1:9" x14ac:dyDescent="0.2">
      <c r="A268" s="10" t="s">
        <v>259</v>
      </c>
      <c r="B268" s="3">
        <v>0</v>
      </c>
      <c r="C268" s="3">
        <v>0</v>
      </c>
      <c r="D268" s="3">
        <v>0</v>
      </c>
      <c r="E268" s="3">
        <v>0</v>
      </c>
      <c r="F268" s="3">
        <v>0</v>
      </c>
      <c r="G268" s="3">
        <v>40</v>
      </c>
      <c r="H268" s="3">
        <v>-40</v>
      </c>
      <c r="I268" s="8">
        <v>2.0141647710737202E-3</v>
      </c>
    </row>
    <row r="269" spans="1:9" x14ac:dyDescent="0.2">
      <c r="A269" s="10" t="s">
        <v>260</v>
      </c>
      <c r="B269" s="3">
        <v>0</v>
      </c>
      <c r="C269" s="3">
        <v>1.6949152542399999</v>
      </c>
      <c r="D269" s="3">
        <v>0</v>
      </c>
      <c r="E269" s="3">
        <v>0</v>
      </c>
      <c r="F269" s="3">
        <v>0.793650793651</v>
      </c>
      <c r="G269" s="3">
        <v>40</v>
      </c>
      <c r="H269" s="3">
        <v>-40</v>
      </c>
      <c r="I269" s="8">
        <v>2.0141647710737202E-3</v>
      </c>
    </row>
    <row r="270" spans="1:9" x14ac:dyDescent="0.2">
      <c r="A270" s="10" t="s">
        <v>258</v>
      </c>
      <c r="B270" s="3">
        <v>29.6296296296</v>
      </c>
      <c r="C270" s="3">
        <v>40.677966101700001</v>
      </c>
      <c r="D270" s="3">
        <v>40</v>
      </c>
      <c r="E270" s="3">
        <v>40.540540540499997</v>
      </c>
      <c r="F270" s="3">
        <v>40.476190476200003</v>
      </c>
      <c r="G270" s="3">
        <v>69.599999999999994</v>
      </c>
      <c r="H270" s="3">
        <v>-39.970370370399991</v>
      </c>
      <c r="I270" s="8">
        <v>2.8460395766683002E-3</v>
      </c>
    </row>
    <row r="271" spans="1:9" x14ac:dyDescent="0.2">
      <c r="A271" s="10" t="s">
        <v>257</v>
      </c>
      <c r="B271" s="3">
        <v>7.40740740741</v>
      </c>
      <c r="C271" s="3">
        <v>1.6949152542399999</v>
      </c>
      <c r="D271" s="3">
        <v>3.3333333333300001</v>
      </c>
      <c r="E271" s="3">
        <v>0</v>
      </c>
      <c r="F271" s="3">
        <v>1.5873015873</v>
      </c>
      <c r="G271" s="3">
        <v>47.2</v>
      </c>
      <c r="H271" s="3">
        <v>-39.792592592590005</v>
      </c>
      <c r="I271" s="8">
        <v>3.5136915668099299E-3</v>
      </c>
    </row>
    <row r="272" spans="1:9" x14ac:dyDescent="0.2">
      <c r="A272" s="10" t="s">
        <v>256</v>
      </c>
      <c r="B272" s="3">
        <v>51.851851851900001</v>
      </c>
      <c r="C272" s="3">
        <v>57.627118644100001</v>
      </c>
      <c r="D272" s="3">
        <v>66.666666666699996</v>
      </c>
      <c r="E272" s="3">
        <v>64.864864864899999</v>
      </c>
      <c r="F272" s="3">
        <v>61.904761904799997</v>
      </c>
      <c r="G272" s="3">
        <v>91.2</v>
      </c>
      <c r="H272" s="3">
        <v>-39.348148148100002</v>
      </c>
      <c r="I272" s="8">
        <v>4.3281743659305998E-5</v>
      </c>
    </row>
    <row r="273" spans="1:9" x14ac:dyDescent="0.2">
      <c r="A273" s="10" t="s">
        <v>252</v>
      </c>
      <c r="B273" s="3">
        <v>0</v>
      </c>
      <c r="C273" s="3">
        <v>0</v>
      </c>
      <c r="D273" s="3">
        <v>0</v>
      </c>
      <c r="E273" s="3">
        <v>0</v>
      </c>
      <c r="F273" s="3">
        <v>0</v>
      </c>
      <c r="G273" s="3">
        <v>39.200000000000003</v>
      </c>
      <c r="H273" s="3">
        <v>-39.200000000000003</v>
      </c>
      <c r="I273" s="8">
        <v>2.4384847158806298E-3</v>
      </c>
    </row>
    <row r="274" spans="1:9" x14ac:dyDescent="0.2">
      <c r="A274" s="10" t="s">
        <v>253</v>
      </c>
      <c r="B274" s="3">
        <v>0</v>
      </c>
      <c r="C274" s="3">
        <v>0</v>
      </c>
      <c r="D274" s="3">
        <v>0</v>
      </c>
      <c r="E274" s="3">
        <v>0</v>
      </c>
      <c r="F274" s="3">
        <v>0</v>
      </c>
      <c r="G274" s="3">
        <v>39.200000000000003</v>
      </c>
      <c r="H274" s="3">
        <v>-39.200000000000003</v>
      </c>
      <c r="I274" s="8">
        <v>2.4384847158806298E-3</v>
      </c>
    </row>
    <row r="275" spans="1:9" x14ac:dyDescent="0.2">
      <c r="A275" s="10" t="s">
        <v>254</v>
      </c>
      <c r="B275" s="3">
        <v>0</v>
      </c>
      <c r="C275" s="3">
        <v>0</v>
      </c>
      <c r="D275" s="3">
        <v>0</v>
      </c>
      <c r="E275" s="3">
        <v>0</v>
      </c>
      <c r="F275" s="3">
        <v>0</v>
      </c>
      <c r="G275" s="3">
        <v>39.200000000000003</v>
      </c>
      <c r="H275" s="3">
        <v>-39.200000000000003</v>
      </c>
      <c r="I275" s="8">
        <v>2.4384847158806298E-3</v>
      </c>
    </row>
    <row r="276" spans="1:9" x14ac:dyDescent="0.2">
      <c r="A276" s="10" t="s">
        <v>255</v>
      </c>
      <c r="B276" s="3">
        <v>0</v>
      </c>
      <c r="C276" s="3">
        <v>1.6949152542399999</v>
      </c>
      <c r="D276" s="3">
        <v>10</v>
      </c>
      <c r="E276" s="3">
        <v>2.7027027026999999</v>
      </c>
      <c r="F276" s="3">
        <v>3.96825396825</v>
      </c>
      <c r="G276" s="3">
        <v>39.200000000000003</v>
      </c>
      <c r="H276" s="3">
        <v>-39.200000000000003</v>
      </c>
      <c r="I276" s="8">
        <v>2.4384847158806298E-3</v>
      </c>
    </row>
    <row r="277" spans="1:9" x14ac:dyDescent="0.2">
      <c r="A277" s="10" t="s">
        <v>251</v>
      </c>
      <c r="B277" s="3">
        <v>25.9259259259</v>
      </c>
      <c r="C277" s="3">
        <v>18.644067796600002</v>
      </c>
      <c r="D277" s="3">
        <v>23.333333333300001</v>
      </c>
      <c r="E277" s="3">
        <v>59.459459459500003</v>
      </c>
      <c r="F277" s="3">
        <v>31.746031746</v>
      </c>
      <c r="G277" s="3">
        <v>64.8</v>
      </c>
      <c r="H277" s="3">
        <v>-38.874074074099994</v>
      </c>
      <c r="I277" s="8">
        <v>5.0109892712226801E-3</v>
      </c>
    </row>
    <row r="278" spans="1:9" x14ac:dyDescent="0.2">
      <c r="A278" s="10" t="s">
        <v>247</v>
      </c>
      <c r="B278" s="3">
        <v>0</v>
      </c>
      <c r="C278" s="3">
        <v>0</v>
      </c>
      <c r="D278" s="3">
        <v>0</v>
      </c>
      <c r="E278" s="3">
        <v>0</v>
      </c>
      <c r="F278" s="3">
        <v>0</v>
      </c>
      <c r="G278" s="3">
        <v>38.4</v>
      </c>
      <c r="H278" s="3">
        <v>-38.4</v>
      </c>
      <c r="I278" s="8">
        <v>2.8582757881248201E-3</v>
      </c>
    </row>
    <row r="279" spans="1:9" x14ac:dyDescent="0.2">
      <c r="A279" s="10" t="s">
        <v>248</v>
      </c>
      <c r="B279" s="3">
        <v>0</v>
      </c>
      <c r="C279" s="3">
        <v>0</v>
      </c>
      <c r="D279" s="3">
        <v>0</v>
      </c>
      <c r="E279" s="3">
        <v>0</v>
      </c>
      <c r="F279" s="3">
        <v>0</v>
      </c>
      <c r="G279" s="3">
        <v>38.4</v>
      </c>
      <c r="H279" s="3">
        <v>-38.4</v>
      </c>
      <c r="I279" s="8">
        <v>2.8582757881248201E-3</v>
      </c>
    </row>
    <row r="280" spans="1:9" x14ac:dyDescent="0.2">
      <c r="A280" s="10" t="s">
        <v>249</v>
      </c>
      <c r="B280" s="3">
        <v>0</v>
      </c>
      <c r="C280" s="3">
        <v>0</v>
      </c>
      <c r="D280" s="3">
        <v>0</v>
      </c>
      <c r="E280" s="3">
        <v>0</v>
      </c>
      <c r="F280" s="3">
        <v>0</v>
      </c>
      <c r="G280" s="3">
        <v>38.4</v>
      </c>
      <c r="H280" s="3">
        <v>-38.4</v>
      </c>
      <c r="I280" s="8">
        <v>2.8582757881248201E-3</v>
      </c>
    </row>
    <row r="281" spans="1:9" x14ac:dyDescent="0.2">
      <c r="A281" s="10" t="s">
        <v>250</v>
      </c>
      <c r="B281" s="3">
        <v>0</v>
      </c>
      <c r="C281" s="3">
        <v>0</v>
      </c>
      <c r="D281" s="3">
        <v>0</v>
      </c>
      <c r="E281" s="3">
        <v>0</v>
      </c>
      <c r="F281" s="3">
        <v>0</v>
      </c>
      <c r="G281" s="3">
        <v>38.4</v>
      </c>
      <c r="H281" s="3">
        <v>-38.4</v>
      </c>
      <c r="I281" s="8">
        <v>2.8582757881248201E-3</v>
      </c>
    </row>
    <row r="282" spans="1:9" x14ac:dyDescent="0.2">
      <c r="A282" s="10" t="s">
        <v>246</v>
      </c>
      <c r="B282" s="3">
        <v>44.444444444399998</v>
      </c>
      <c r="C282" s="3">
        <v>55.932203389800002</v>
      </c>
      <c r="D282" s="3">
        <v>50</v>
      </c>
      <c r="E282" s="3">
        <v>21.621621621599999</v>
      </c>
      <c r="F282" s="3">
        <v>44.444444444399998</v>
      </c>
      <c r="G282" s="3">
        <v>82.4</v>
      </c>
      <c r="H282" s="3">
        <v>-37.955555555600007</v>
      </c>
      <c r="I282" s="8">
        <v>1.3199294705016501E-3</v>
      </c>
    </row>
    <row r="283" spans="1:9" x14ac:dyDescent="0.2">
      <c r="A283" s="10" t="s">
        <v>245</v>
      </c>
      <c r="B283" s="3">
        <v>0</v>
      </c>
      <c r="C283" s="3">
        <v>0</v>
      </c>
      <c r="D283" s="3">
        <v>0</v>
      </c>
      <c r="E283" s="3">
        <v>0</v>
      </c>
      <c r="F283" s="3">
        <v>0</v>
      </c>
      <c r="G283" s="3">
        <v>37.6</v>
      </c>
      <c r="H283" s="3">
        <v>-37.6</v>
      </c>
      <c r="I283" s="8">
        <v>3.5136915668099299E-3</v>
      </c>
    </row>
    <row r="284" spans="1:9" x14ac:dyDescent="0.2">
      <c r="A284" s="10" t="s">
        <v>244</v>
      </c>
      <c r="B284" s="3">
        <v>18.518518518499999</v>
      </c>
      <c r="C284" s="3">
        <v>15.254237288100001</v>
      </c>
      <c r="D284" s="3">
        <v>6.6666666666700003</v>
      </c>
      <c r="E284" s="3">
        <v>16.216216216199999</v>
      </c>
      <c r="F284" s="3">
        <v>13.4920634921</v>
      </c>
      <c r="G284" s="3">
        <v>56</v>
      </c>
      <c r="H284" s="3">
        <v>-37.481481481499998</v>
      </c>
      <c r="I284" s="8">
        <v>8.5095990656588599E-3</v>
      </c>
    </row>
    <row r="285" spans="1:9" x14ac:dyDescent="0.2">
      <c r="A285" s="10" t="s">
        <v>242</v>
      </c>
      <c r="B285" s="3">
        <v>0</v>
      </c>
      <c r="C285" s="3">
        <v>1.6949152542399999</v>
      </c>
      <c r="D285" s="3">
        <v>0</v>
      </c>
      <c r="E285" s="3">
        <v>0</v>
      </c>
      <c r="F285" s="3">
        <v>0.793650793651</v>
      </c>
      <c r="G285" s="3">
        <v>36.799999999999997</v>
      </c>
      <c r="H285" s="3">
        <v>-36.799999999999997</v>
      </c>
      <c r="I285" s="8">
        <v>4.2671483785926799E-3</v>
      </c>
    </row>
    <row r="286" spans="1:9" x14ac:dyDescent="0.2">
      <c r="A286" s="10" t="s">
        <v>243</v>
      </c>
      <c r="B286" s="3">
        <v>0</v>
      </c>
      <c r="C286" s="3">
        <v>0</v>
      </c>
      <c r="D286" s="3">
        <v>0</v>
      </c>
      <c r="E286" s="3">
        <v>0</v>
      </c>
      <c r="F286" s="3">
        <v>0</v>
      </c>
      <c r="G286" s="3">
        <v>36.799999999999997</v>
      </c>
      <c r="H286" s="3">
        <v>-36.799999999999997</v>
      </c>
      <c r="I286" s="8">
        <v>4.2671483785926799E-3</v>
      </c>
    </row>
    <row r="287" spans="1:9" x14ac:dyDescent="0.2">
      <c r="A287" s="10" t="s">
        <v>238</v>
      </c>
      <c r="B287" s="3">
        <v>0</v>
      </c>
      <c r="C287" s="3">
        <v>0</v>
      </c>
      <c r="D287" s="3">
        <v>0</v>
      </c>
      <c r="E287" s="3">
        <v>0</v>
      </c>
      <c r="F287" s="3">
        <v>0</v>
      </c>
      <c r="G287" s="3">
        <v>36</v>
      </c>
      <c r="H287" s="3">
        <v>-36</v>
      </c>
      <c r="I287" s="8">
        <v>5.1246453655315197E-3</v>
      </c>
    </row>
    <row r="288" spans="1:9" x14ac:dyDescent="0.2">
      <c r="A288" s="10" t="s">
        <v>239</v>
      </c>
      <c r="B288" s="3">
        <v>0</v>
      </c>
      <c r="C288" s="3">
        <v>0</v>
      </c>
      <c r="D288" s="3">
        <v>0</v>
      </c>
      <c r="E288" s="3">
        <v>0</v>
      </c>
      <c r="F288" s="3">
        <v>0</v>
      </c>
      <c r="G288" s="3">
        <v>36</v>
      </c>
      <c r="H288" s="3">
        <v>-36</v>
      </c>
      <c r="I288" s="8">
        <v>5.1246453655315197E-3</v>
      </c>
    </row>
    <row r="289" spans="1:9" x14ac:dyDescent="0.2">
      <c r="A289" s="10" t="s">
        <v>240</v>
      </c>
      <c r="B289" s="3">
        <v>0</v>
      </c>
      <c r="C289" s="3">
        <v>1.6949152542399999</v>
      </c>
      <c r="D289" s="3">
        <v>10</v>
      </c>
      <c r="E289" s="3">
        <v>2.7027027026999999</v>
      </c>
      <c r="F289" s="3">
        <v>3.96825396825</v>
      </c>
      <c r="G289" s="3">
        <v>36</v>
      </c>
      <c r="H289" s="3">
        <v>-36</v>
      </c>
      <c r="I289" s="8">
        <v>5.1246453655315197E-3</v>
      </c>
    </row>
    <row r="290" spans="1:9" x14ac:dyDescent="0.2">
      <c r="A290" s="10" t="s">
        <v>241</v>
      </c>
      <c r="B290" s="3">
        <v>0</v>
      </c>
      <c r="C290" s="3">
        <v>10.1694915254</v>
      </c>
      <c r="D290" s="3">
        <v>3.3333333333300001</v>
      </c>
      <c r="E290" s="3">
        <v>0</v>
      </c>
      <c r="F290" s="3">
        <v>5.5555555555599998</v>
      </c>
      <c r="G290" s="3">
        <v>36</v>
      </c>
      <c r="H290" s="3">
        <v>-36</v>
      </c>
      <c r="I290" s="8">
        <v>5.1246453655315197E-3</v>
      </c>
    </row>
    <row r="291" spans="1:9" x14ac:dyDescent="0.2">
      <c r="A291" s="10" t="s">
        <v>237</v>
      </c>
      <c r="B291" s="3">
        <v>25.9259259259</v>
      </c>
      <c r="C291" s="3">
        <v>1.6949152542399999</v>
      </c>
      <c r="D291" s="3">
        <v>3.3333333333300001</v>
      </c>
      <c r="E291" s="3">
        <v>0</v>
      </c>
      <c r="F291" s="3">
        <v>1.5873015873</v>
      </c>
      <c r="G291" s="3">
        <v>61.6</v>
      </c>
      <c r="H291" s="3">
        <v>-35.674074074100005</v>
      </c>
      <c r="I291" s="8">
        <v>1.38609089639767E-2</v>
      </c>
    </row>
    <row r="292" spans="1:9" x14ac:dyDescent="0.2">
      <c r="A292" s="10" t="s">
        <v>235</v>
      </c>
      <c r="B292" s="3">
        <v>3.7037037037</v>
      </c>
      <c r="C292" s="3">
        <v>0</v>
      </c>
      <c r="D292" s="3">
        <v>0</v>
      </c>
      <c r="E292" s="3">
        <v>0</v>
      </c>
      <c r="F292" s="3">
        <v>0</v>
      </c>
      <c r="G292" s="3">
        <v>39.200000000000003</v>
      </c>
      <c r="H292" s="3">
        <v>-35.496296296300002</v>
      </c>
      <c r="I292" s="8">
        <v>8.1298979046600106E-3</v>
      </c>
    </row>
    <row r="293" spans="1:9" x14ac:dyDescent="0.2">
      <c r="A293" s="10" t="s">
        <v>236</v>
      </c>
      <c r="B293" s="3">
        <v>3.7037037037</v>
      </c>
      <c r="C293" s="3">
        <v>0</v>
      </c>
      <c r="D293" s="3">
        <v>0</v>
      </c>
      <c r="E293" s="3">
        <v>0</v>
      </c>
      <c r="F293" s="3">
        <v>0</v>
      </c>
      <c r="G293" s="3">
        <v>39.200000000000003</v>
      </c>
      <c r="H293" s="3">
        <v>-35.496296296300002</v>
      </c>
      <c r="I293" s="8">
        <v>8.1298979046600106E-3</v>
      </c>
    </row>
    <row r="294" spans="1:9" x14ac:dyDescent="0.2">
      <c r="A294" s="10" t="s">
        <v>234</v>
      </c>
      <c r="B294" s="3">
        <v>33.333333333299997</v>
      </c>
      <c r="C294" s="3">
        <v>59.322033898299999</v>
      </c>
      <c r="D294" s="3">
        <v>60</v>
      </c>
      <c r="E294" s="3">
        <v>81.081081081099995</v>
      </c>
      <c r="F294" s="3">
        <v>65.873015873</v>
      </c>
      <c r="G294" s="3">
        <v>68.8</v>
      </c>
      <c r="H294" s="3">
        <v>-35.4666666667</v>
      </c>
      <c r="I294" s="8">
        <v>1.12085923363093E-2</v>
      </c>
    </row>
    <row r="295" spans="1:9" x14ac:dyDescent="0.2">
      <c r="A295" s="10" t="s">
        <v>233</v>
      </c>
      <c r="B295" s="3">
        <v>48.148148148099999</v>
      </c>
      <c r="C295" s="3">
        <v>61.016949152499997</v>
      </c>
      <c r="D295" s="3">
        <v>50</v>
      </c>
      <c r="E295" s="3">
        <v>64.864864864899999</v>
      </c>
      <c r="F295" s="3">
        <v>59.523809523799997</v>
      </c>
      <c r="G295" s="3">
        <v>83.2</v>
      </c>
      <c r="H295" s="3">
        <v>-35.051851851900004</v>
      </c>
      <c r="I295" s="8">
        <v>2.8460395766683002E-3</v>
      </c>
    </row>
    <row r="296" spans="1:9" x14ac:dyDescent="0.2">
      <c r="A296" s="10" t="s">
        <v>231</v>
      </c>
      <c r="B296" s="3">
        <v>3.7037037037</v>
      </c>
      <c r="C296" s="3">
        <v>8.4745762711899992</v>
      </c>
      <c r="D296" s="3">
        <v>10</v>
      </c>
      <c r="E296" s="3">
        <v>5.4054054054099998</v>
      </c>
      <c r="F296" s="3">
        <v>7.93650793651</v>
      </c>
      <c r="G296" s="3">
        <v>38.4</v>
      </c>
      <c r="H296" s="3">
        <v>-34.696296296299998</v>
      </c>
      <c r="I296" s="8">
        <v>9.8760163552565599E-3</v>
      </c>
    </row>
    <row r="297" spans="1:9" x14ac:dyDescent="0.2">
      <c r="A297" s="10" t="s">
        <v>232</v>
      </c>
      <c r="B297" s="3">
        <v>3.7037037037</v>
      </c>
      <c r="C297" s="3">
        <v>0</v>
      </c>
      <c r="D297" s="3">
        <v>0</v>
      </c>
      <c r="E297" s="3">
        <v>0</v>
      </c>
      <c r="F297" s="3">
        <v>0</v>
      </c>
      <c r="G297" s="3">
        <v>38.4</v>
      </c>
      <c r="H297" s="3">
        <v>-34.696296296299998</v>
      </c>
      <c r="I297" s="8">
        <v>9.8760163552565599E-3</v>
      </c>
    </row>
    <row r="298" spans="1:9" x14ac:dyDescent="0.2">
      <c r="A298" s="10" t="s">
        <v>229</v>
      </c>
      <c r="B298" s="3">
        <v>0</v>
      </c>
      <c r="C298" s="3">
        <v>0</v>
      </c>
      <c r="D298" s="3">
        <v>0</v>
      </c>
      <c r="E298" s="3">
        <v>0</v>
      </c>
      <c r="F298" s="3">
        <v>0</v>
      </c>
      <c r="G298" s="3">
        <v>34.4</v>
      </c>
      <c r="H298" s="3">
        <v>-34.4</v>
      </c>
      <c r="I298" s="8">
        <v>7.4949294412560898E-3</v>
      </c>
    </row>
    <row r="299" spans="1:9" x14ac:dyDescent="0.2">
      <c r="A299" s="10" t="s">
        <v>230</v>
      </c>
      <c r="B299" s="3">
        <v>0</v>
      </c>
      <c r="C299" s="3">
        <v>0</v>
      </c>
      <c r="D299" s="3">
        <v>3.3333333333300001</v>
      </c>
      <c r="E299" s="3">
        <v>18.918918918900001</v>
      </c>
      <c r="F299" s="3">
        <v>6.3492063492100002</v>
      </c>
      <c r="G299" s="3">
        <v>34.4</v>
      </c>
      <c r="H299" s="3">
        <v>-34.4</v>
      </c>
      <c r="I299" s="8">
        <v>7.4949294412560898E-3</v>
      </c>
    </row>
    <row r="300" spans="1:9" x14ac:dyDescent="0.2">
      <c r="A300" s="10" t="s">
        <v>228</v>
      </c>
      <c r="B300" s="3">
        <v>7.40740740741</v>
      </c>
      <c r="C300" s="3">
        <v>38.983050847500003</v>
      </c>
      <c r="D300" s="3">
        <v>20</v>
      </c>
      <c r="E300" s="3">
        <v>27.027027026999999</v>
      </c>
      <c r="F300" s="3">
        <v>30.952380952399999</v>
      </c>
      <c r="G300" s="3">
        <v>41.6</v>
      </c>
      <c r="H300" s="3">
        <v>-34.192592592590003</v>
      </c>
      <c r="I300" s="8">
        <v>1.47582243475939E-2</v>
      </c>
    </row>
    <row r="301" spans="1:9" x14ac:dyDescent="0.2">
      <c r="A301" s="10" t="s">
        <v>226</v>
      </c>
      <c r="B301" s="3">
        <v>44.444444444399998</v>
      </c>
      <c r="C301" s="3">
        <v>16.9491525424</v>
      </c>
      <c r="D301" s="3">
        <v>3.3333333333300001</v>
      </c>
      <c r="E301" s="3">
        <v>10.8108108108</v>
      </c>
      <c r="F301" s="3">
        <v>11.904761904800001</v>
      </c>
      <c r="G301" s="3">
        <v>78.400000000000006</v>
      </c>
      <c r="H301" s="3">
        <v>-33.955555555600007</v>
      </c>
      <c r="I301" s="8">
        <v>8.0659563375848602E-3</v>
      </c>
    </row>
    <row r="302" spans="1:9" x14ac:dyDescent="0.2">
      <c r="A302" s="10" t="s">
        <v>227</v>
      </c>
      <c r="B302" s="3">
        <v>44.444444444399998</v>
      </c>
      <c r="C302" s="3">
        <v>20.3389830508</v>
      </c>
      <c r="D302" s="3">
        <v>36.666666666700003</v>
      </c>
      <c r="E302" s="3">
        <v>18.918918918900001</v>
      </c>
      <c r="F302" s="3">
        <v>23.8095238095</v>
      </c>
      <c r="G302" s="3">
        <v>78.400000000000006</v>
      </c>
      <c r="H302" s="3">
        <v>-33.955555555600007</v>
      </c>
      <c r="I302" s="8">
        <v>8.0659563375848602E-3</v>
      </c>
    </row>
    <row r="303" spans="1:9" x14ac:dyDescent="0.2">
      <c r="A303" s="10" t="s">
        <v>223</v>
      </c>
      <c r="B303" s="3">
        <v>0</v>
      </c>
      <c r="C303" s="3">
        <v>0</v>
      </c>
      <c r="D303" s="3">
        <v>0</v>
      </c>
      <c r="E303" s="3">
        <v>0</v>
      </c>
      <c r="F303" s="3">
        <v>0</v>
      </c>
      <c r="G303" s="3">
        <v>33.6</v>
      </c>
      <c r="H303" s="3">
        <v>-33.6</v>
      </c>
      <c r="I303" s="8">
        <v>8.9070208690766508E-3</v>
      </c>
    </row>
    <row r="304" spans="1:9" x14ac:dyDescent="0.2">
      <c r="A304" s="10" t="s">
        <v>224</v>
      </c>
      <c r="B304" s="3">
        <v>0</v>
      </c>
      <c r="C304" s="3">
        <v>0</v>
      </c>
      <c r="D304" s="3">
        <v>0</v>
      </c>
      <c r="E304" s="3">
        <v>0</v>
      </c>
      <c r="F304" s="3">
        <v>0</v>
      </c>
      <c r="G304" s="3">
        <v>33.6</v>
      </c>
      <c r="H304" s="3">
        <v>-33.6</v>
      </c>
      <c r="I304" s="8">
        <v>8.9070208690766508E-3</v>
      </c>
    </row>
    <row r="305" spans="1:9" x14ac:dyDescent="0.2">
      <c r="A305" s="10" t="s">
        <v>225</v>
      </c>
      <c r="B305" s="3">
        <v>0</v>
      </c>
      <c r="C305" s="3">
        <v>1.6949152542399999</v>
      </c>
      <c r="D305" s="3">
        <v>10</v>
      </c>
      <c r="E305" s="3">
        <v>0</v>
      </c>
      <c r="F305" s="3">
        <v>3.1746031746000001</v>
      </c>
      <c r="G305" s="3">
        <v>33.6</v>
      </c>
      <c r="H305" s="3">
        <v>-33.6</v>
      </c>
      <c r="I305" s="8">
        <v>8.9070208690766508E-3</v>
      </c>
    </row>
    <row r="306" spans="1:9" x14ac:dyDescent="0.2">
      <c r="A306" s="10" t="s">
        <v>222</v>
      </c>
      <c r="B306" s="3">
        <v>62.962962963000003</v>
      </c>
      <c r="C306" s="3">
        <v>64.406779661000002</v>
      </c>
      <c r="D306" s="3">
        <v>80</v>
      </c>
      <c r="E306" s="3">
        <v>43.243243243199998</v>
      </c>
      <c r="F306" s="3">
        <v>61.904761904799997</v>
      </c>
      <c r="G306" s="3">
        <v>96</v>
      </c>
      <c r="H306" s="3">
        <v>-33.037037036999997</v>
      </c>
      <c r="I306" s="8">
        <v>3.1803338921540098E-5</v>
      </c>
    </row>
    <row r="307" spans="1:9" x14ac:dyDescent="0.2">
      <c r="A307" s="10" t="s">
        <v>221</v>
      </c>
      <c r="B307" s="3">
        <v>29.6296296296</v>
      </c>
      <c r="C307" s="3">
        <v>22.033898305099999</v>
      </c>
      <c r="D307" s="3">
        <v>33.333333333299997</v>
      </c>
      <c r="E307" s="3">
        <v>18.918918918900001</v>
      </c>
      <c r="F307" s="3">
        <v>23.8095238095</v>
      </c>
      <c r="G307" s="3">
        <v>62.4</v>
      </c>
      <c r="H307" s="3">
        <v>-32.770370370400002</v>
      </c>
      <c r="I307" s="8">
        <v>2.95420400198253E-2</v>
      </c>
    </row>
    <row r="308" spans="1:9" x14ac:dyDescent="0.2">
      <c r="A308" s="10" t="s">
        <v>220</v>
      </c>
      <c r="B308" s="3">
        <v>3.7037037037</v>
      </c>
      <c r="C308" s="3">
        <v>30.508474576299999</v>
      </c>
      <c r="D308" s="3">
        <v>20</v>
      </c>
      <c r="E308" s="3">
        <v>8.1081081081100006</v>
      </c>
      <c r="F308" s="3">
        <v>21.428571428600002</v>
      </c>
      <c r="G308" s="3">
        <v>36</v>
      </c>
      <c r="H308" s="3">
        <v>-32.2962962963</v>
      </c>
      <c r="I308" s="8">
        <v>1.7820551860073398E-2</v>
      </c>
    </row>
    <row r="309" spans="1:9" x14ac:dyDescent="0.2">
      <c r="A309" s="10" t="s">
        <v>219</v>
      </c>
      <c r="B309" s="3">
        <v>0</v>
      </c>
      <c r="C309" s="3">
        <v>0</v>
      </c>
      <c r="D309" s="3">
        <v>0</v>
      </c>
      <c r="E309" s="3">
        <v>0</v>
      </c>
      <c r="F309" s="3">
        <v>0</v>
      </c>
      <c r="G309" s="3">
        <v>32</v>
      </c>
      <c r="H309" s="3">
        <v>-32</v>
      </c>
      <c r="I309" s="8">
        <v>1.3168873758219899E-2</v>
      </c>
    </row>
    <row r="310" spans="1:9" x14ac:dyDescent="0.2">
      <c r="A310" s="10" t="s">
        <v>218</v>
      </c>
      <c r="B310" s="3">
        <v>3.7037037037</v>
      </c>
      <c r="C310" s="3">
        <v>5.0847457627099999</v>
      </c>
      <c r="D310" s="3">
        <v>0</v>
      </c>
      <c r="E310" s="3">
        <v>18.918918918900001</v>
      </c>
      <c r="F310" s="3">
        <v>7.93650793651</v>
      </c>
      <c r="G310" s="3">
        <v>35.200000000000003</v>
      </c>
      <c r="H310" s="3">
        <v>-31.496296296300002</v>
      </c>
      <c r="I310" s="8">
        <v>2.14539254028469E-2</v>
      </c>
    </row>
    <row r="311" spans="1:9" x14ac:dyDescent="0.2">
      <c r="A311" s="10" t="s">
        <v>217</v>
      </c>
      <c r="B311" s="3">
        <v>33.333333333299997</v>
      </c>
      <c r="C311" s="3">
        <v>16.9491525424</v>
      </c>
      <c r="D311" s="3">
        <v>26.666666666699999</v>
      </c>
      <c r="E311" s="3">
        <v>59.459459459500003</v>
      </c>
      <c r="F311" s="3">
        <v>31.746031746</v>
      </c>
      <c r="G311" s="3">
        <v>64.8</v>
      </c>
      <c r="H311" s="3">
        <v>-31.4666666667</v>
      </c>
      <c r="I311" s="8">
        <v>3.7880649876137297E-2</v>
      </c>
    </row>
    <row r="312" spans="1:9" x14ac:dyDescent="0.2">
      <c r="A312" s="10" t="s">
        <v>216</v>
      </c>
      <c r="B312" s="3">
        <v>51.851851851900001</v>
      </c>
      <c r="C312" s="3">
        <v>16.9491525424</v>
      </c>
      <c r="D312" s="3">
        <v>30</v>
      </c>
      <c r="E312" s="3">
        <v>10.8108108108</v>
      </c>
      <c r="F312" s="3">
        <v>18.253968254</v>
      </c>
      <c r="G312" s="3">
        <v>83.2</v>
      </c>
      <c r="H312" s="3">
        <v>-31.348148148100002</v>
      </c>
      <c r="I312" s="8">
        <v>9.2986436958648402E-3</v>
      </c>
    </row>
    <row r="313" spans="1:9" x14ac:dyDescent="0.2">
      <c r="A313" s="10" t="s">
        <v>214</v>
      </c>
      <c r="B313" s="3">
        <v>0</v>
      </c>
      <c r="C313" s="3">
        <v>0</v>
      </c>
      <c r="D313" s="3">
        <v>0</v>
      </c>
      <c r="E313" s="3">
        <v>0</v>
      </c>
      <c r="F313" s="3">
        <v>0</v>
      </c>
      <c r="G313" s="3">
        <v>31.2</v>
      </c>
      <c r="H313" s="3">
        <v>-31.2</v>
      </c>
      <c r="I313" s="8">
        <v>1.57669439612204E-2</v>
      </c>
    </row>
    <row r="314" spans="1:9" x14ac:dyDescent="0.2">
      <c r="A314" s="10" t="s">
        <v>215</v>
      </c>
      <c r="B314" s="3">
        <v>0</v>
      </c>
      <c r="C314" s="3">
        <v>0</v>
      </c>
      <c r="D314" s="3">
        <v>0</v>
      </c>
      <c r="E314" s="3">
        <v>0</v>
      </c>
      <c r="F314" s="3">
        <v>0</v>
      </c>
      <c r="G314" s="3">
        <v>31.2</v>
      </c>
      <c r="H314" s="3">
        <v>-31.2</v>
      </c>
      <c r="I314" s="8">
        <v>1.57669439612204E-2</v>
      </c>
    </row>
    <row r="315" spans="1:9" x14ac:dyDescent="0.2">
      <c r="A315" s="10" t="s">
        <v>213</v>
      </c>
      <c r="B315" s="3">
        <v>48.148148148099999</v>
      </c>
      <c r="C315" s="3">
        <v>49.152542372900001</v>
      </c>
      <c r="D315" s="3">
        <v>40</v>
      </c>
      <c r="E315" s="3">
        <v>13.5135135135</v>
      </c>
      <c r="F315" s="3">
        <v>36.507936507899998</v>
      </c>
      <c r="G315" s="3">
        <v>79.2</v>
      </c>
      <c r="H315" s="3">
        <v>-31.051851851900004</v>
      </c>
      <c r="I315" s="8">
        <v>1.7820551860073398E-2</v>
      </c>
    </row>
    <row r="316" spans="1:9" x14ac:dyDescent="0.2">
      <c r="A316" s="10" t="s">
        <v>212</v>
      </c>
      <c r="B316" s="3">
        <v>66.666666666699996</v>
      </c>
      <c r="C316" s="3">
        <v>54.237288135599997</v>
      </c>
      <c r="D316" s="3">
        <v>63.333333333299997</v>
      </c>
      <c r="E316" s="3">
        <v>75.675675675700006</v>
      </c>
      <c r="F316" s="3">
        <v>62.698412698399999</v>
      </c>
      <c r="G316" s="3">
        <v>97.6</v>
      </c>
      <c r="H316" s="3">
        <v>-30.933333333299998</v>
      </c>
      <c r="I316" s="8">
        <v>1.60454163832064E-5</v>
      </c>
    </row>
    <row r="317" spans="1:9" x14ac:dyDescent="0.2">
      <c r="A317" s="10" t="s">
        <v>210</v>
      </c>
      <c r="B317" s="3">
        <v>3.7037037037</v>
      </c>
      <c r="C317" s="3">
        <v>6.7796610169499996</v>
      </c>
      <c r="D317" s="3">
        <v>3.3333333333300001</v>
      </c>
      <c r="E317" s="3">
        <v>2.7027027026999999</v>
      </c>
      <c r="F317" s="3">
        <v>4.7619047619000003</v>
      </c>
      <c r="G317" s="3">
        <v>34.4</v>
      </c>
      <c r="H317" s="3">
        <v>-30.696296296299998</v>
      </c>
      <c r="I317" s="8">
        <v>2.5928681815419002E-2</v>
      </c>
    </row>
    <row r="318" spans="1:9" x14ac:dyDescent="0.2">
      <c r="A318" s="10" t="s">
        <v>211</v>
      </c>
      <c r="B318" s="3">
        <v>3.7037037037</v>
      </c>
      <c r="C318" s="3">
        <v>0</v>
      </c>
      <c r="D318" s="3">
        <v>3.3333333333300001</v>
      </c>
      <c r="E318" s="3">
        <v>2.7027027026999999</v>
      </c>
      <c r="F318" s="3">
        <v>1.5873015873</v>
      </c>
      <c r="G318" s="3">
        <v>34.4</v>
      </c>
      <c r="H318" s="3">
        <v>-30.696296296299998</v>
      </c>
      <c r="I318" s="8">
        <v>2.5928681815419002E-2</v>
      </c>
    </row>
    <row r="319" spans="1:9" x14ac:dyDescent="0.2">
      <c r="A319" s="10" t="s">
        <v>208</v>
      </c>
      <c r="B319" s="3">
        <v>0</v>
      </c>
      <c r="C319" s="3">
        <v>0</v>
      </c>
      <c r="D319" s="3">
        <v>20</v>
      </c>
      <c r="E319" s="3">
        <v>0</v>
      </c>
      <c r="F319" s="3">
        <v>4.7619047619000003</v>
      </c>
      <c r="G319" s="3">
        <v>30.4</v>
      </c>
      <c r="H319" s="3">
        <v>-30.4</v>
      </c>
      <c r="I319" s="8">
        <v>1.87650076605041E-2</v>
      </c>
    </row>
    <row r="320" spans="1:9" x14ac:dyDescent="0.2">
      <c r="A320" s="10" t="s">
        <v>209</v>
      </c>
      <c r="B320" s="3">
        <v>0</v>
      </c>
      <c r="C320" s="3">
        <v>0</v>
      </c>
      <c r="D320" s="3">
        <v>6.6666666666700003</v>
      </c>
      <c r="E320" s="3">
        <v>0</v>
      </c>
      <c r="F320" s="3">
        <v>1.5873015873</v>
      </c>
      <c r="G320" s="3">
        <v>30.4</v>
      </c>
      <c r="H320" s="3">
        <v>-30.4</v>
      </c>
      <c r="I320" s="8">
        <v>1.87650076605041E-2</v>
      </c>
    </row>
    <row r="321" spans="1:9" x14ac:dyDescent="0.2">
      <c r="A321" s="10" t="s">
        <v>207</v>
      </c>
      <c r="B321" s="3">
        <v>3.7037037037</v>
      </c>
      <c r="C321" s="3">
        <v>1.6949152542399999</v>
      </c>
      <c r="D321" s="3">
        <v>0</v>
      </c>
      <c r="E321" s="3">
        <v>2.7027027026999999</v>
      </c>
      <c r="F321" s="3">
        <v>1.5873015873</v>
      </c>
      <c r="G321" s="3">
        <v>33.6</v>
      </c>
      <c r="H321" s="3">
        <v>-29.896296296300001</v>
      </c>
      <c r="I321" s="8">
        <v>3.0225233882264099E-2</v>
      </c>
    </row>
    <row r="322" spans="1:9" x14ac:dyDescent="0.2">
      <c r="A322" s="10" t="s">
        <v>205</v>
      </c>
      <c r="B322" s="3">
        <v>0</v>
      </c>
      <c r="C322" s="3">
        <v>0</v>
      </c>
      <c r="D322" s="3">
        <v>0</v>
      </c>
      <c r="E322" s="3">
        <v>0</v>
      </c>
      <c r="F322" s="3">
        <v>0</v>
      </c>
      <c r="G322" s="3">
        <v>29.6</v>
      </c>
      <c r="H322" s="3">
        <v>-29.6</v>
      </c>
      <c r="I322" s="8">
        <v>2.2360596722064498E-2</v>
      </c>
    </row>
    <row r="323" spans="1:9" x14ac:dyDescent="0.2">
      <c r="A323" s="10" t="s">
        <v>206</v>
      </c>
      <c r="B323" s="3">
        <v>0</v>
      </c>
      <c r="C323" s="3">
        <v>0</v>
      </c>
      <c r="D323" s="3">
        <v>0</v>
      </c>
      <c r="E323" s="3">
        <v>5.4054054054099998</v>
      </c>
      <c r="F323" s="3">
        <v>1.5873015873</v>
      </c>
      <c r="G323" s="3">
        <v>29.6</v>
      </c>
      <c r="H323" s="3">
        <v>-29.6</v>
      </c>
      <c r="I323" s="8">
        <v>2.2360596722064498E-2</v>
      </c>
    </row>
    <row r="324" spans="1:9" x14ac:dyDescent="0.2">
      <c r="A324" s="10" t="s">
        <v>204</v>
      </c>
      <c r="B324" s="3">
        <v>7.40740740741</v>
      </c>
      <c r="C324" s="3">
        <v>1.6949152542399999</v>
      </c>
      <c r="D324" s="3">
        <v>23.333333333300001</v>
      </c>
      <c r="E324" s="3">
        <v>5.4054054054099998</v>
      </c>
      <c r="F324" s="3">
        <v>7.93650793651</v>
      </c>
      <c r="G324" s="3">
        <v>36.799999999999997</v>
      </c>
      <c r="H324" s="3">
        <v>-29.392592592589999</v>
      </c>
      <c r="I324" s="8">
        <v>4.34959945297878E-2</v>
      </c>
    </row>
    <row r="325" spans="1:9" x14ac:dyDescent="0.2">
      <c r="A325" s="10" t="s">
        <v>203</v>
      </c>
      <c r="B325" s="3">
        <v>3.7037037037</v>
      </c>
      <c r="C325" s="3">
        <v>6.7796610169499996</v>
      </c>
      <c r="D325" s="3">
        <v>6.6666666666700003</v>
      </c>
      <c r="E325" s="3">
        <v>8.1081081081100006</v>
      </c>
      <c r="F325" s="3">
        <v>7.1428571428599996</v>
      </c>
      <c r="G325" s="3">
        <v>32.799999999999997</v>
      </c>
      <c r="H325" s="3">
        <v>-29.096296296299997</v>
      </c>
      <c r="I325" s="8">
        <v>3.5420628645081102E-2</v>
      </c>
    </row>
    <row r="326" spans="1:9" x14ac:dyDescent="0.2">
      <c r="A326" s="10" t="s">
        <v>201</v>
      </c>
      <c r="B326" s="3">
        <v>0</v>
      </c>
      <c r="C326" s="3">
        <v>0</v>
      </c>
      <c r="D326" s="3">
        <v>0</v>
      </c>
      <c r="E326" s="3">
        <v>0</v>
      </c>
      <c r="F326" s="3">
        <v>0</v>
      </c>
      <c r="G326" s="3">
        <v>28.8</v>
      </c>
      <c r="H326" s="3">
        <v>-28.8</v>
      </c>
      <c r="I326" s="8">
        <v>2.6672960134312598E-2</v>
      </c>
    </row>
    <row r="327" spans="1:9" x14ac:dyDescent="0.2">
      <c r="A327" s="10" t="s">
        <v>202</v>
      </c>
      <c r="B327" s="3">
        <v>0</v>
      </c>
      <c r="C327" s="3">
        <v>37.288135593200003</v>
      </c>
      <c r="D327" s="3">
        <v>36.666666666700003</v>
      </c>
      <c r="E327" s="3">
        <v>59.459459459500003</v>
      </c>
      <c r="F327" s="3">
        <v>43.650793650799997</v>
      </c>
      <c r="G327" s="3">
        <v>28.8</v>
      </c>
      <c r="H327" s="3">
        <v>-28.8</v>
      </c>
      <c r="I327" s="8">
        <v>2.6672960134312598E-2</v>
      </c>
    </row>
    <row r="328" spans="1:9" x14ac:dyDescent="0.2">
      <c r="A328" s="10" t="s">
        <v>200</v>
      </c>
      <c r="B328" s="3">
        <v>3.7037037037</v>
      </c>
      <c r="C328" s="3">
        <v>10.1694915254</v>
      </c>
      <c r="D328" s="3">
        <v>13.333333333300001</v>
      </c>
      <c r="E328" s="3">
        <v>16.216216216199999</v>
      </c>
      <c r="F328" s="3">
        <v>12.6984126984</v>
      </c>
      <c r="G328" s="3">
        <v>32</v>
      </c>
      <c r="H328" s="3">
        <v>-28.2962962963</v>
      </c>
      <c r="I328" s="8">
        <v>4.2074463652736802E-2</v>
      </c>
    </row>
    <row r="329" spans="1:9" x14ac:dyDescent="0.2">
      <c r="A329" s="10" t="s">
        <v>197</v>
      </c>
      <c r="B329" s="3">
        <v>0</v>
      </c>
      <c r="C329" s="3">
        <v>0</v>
      </c>
      <c r="D329" s="3">
        <v>0</v>
      </c>
      <c r="E329" s="3">
        <v>0</v>
      </c>
      <c r="F329" s="3">
        <v>0</v>
      </c>
      <c r="G329" s="3">
        <v>28</v>
      </c>
      <c r="H329" s="3">
        <v>-28</v>
      </c>
      <c r="I329" s="8">
        <v>3.0243794362573899E-2</v>
      </c>
    </row>
    <row r="330" spans="1:9" x14ac:dyDescent="0.2">
      <c r="A330" s="10" t="s">
        <v>198</v>
      </c>
      <c r="B330" s="3">
        <v>0</v>
      </c>
      <c r="C330" s="3">
        <v>0</v>
      </c>
      <c r="D330" s="3">
        <v>0</v>
      </c>
      <c r="E330" s="3">
        <v>0</v>
      </c>
      <c r="F330" s="3">
        <v>0</v>
      </c>
      <c r="G330" s="3">
        <v>28</v>
      </c>
      <c r="H330" s="3">
        <v>-28</v>
      </c>
      <c r="I330" s="8">
        <v>3.0243794362573899E-2</v>
      </c>
    </row>
    <row r="331" spans="1:9" x14ac:dyDescent="0.2">
      <c r="A331" s="10" t="s">
        <v>199</v>
      </c>
      <c r="B331" s="3">
        <v>0</v>
      </c>
      <c r="C331" s="3">
        <v>0</v>
      </c>
      <c r="D331" s="3">
        <v>0</v>
      </c>
      <c r="E331" s="3">
        <v>0</v>
      </c>
      <c r="F331" s="3">
        <v>0</v>
      </c>
      <c r="G331" s="3">
        <v>28</v>
      </c>
      <c r="H331" s="3">
        <v>-28</v>
      </c>
      <c r="I331" s="8">
        <v>3.0243794362573899E-2</v>
      </c>
    </row>
    <row r="332" spans="1:9" x14ac:dyDescent="0.2">
      <c r="A332" s="10" t="s">
        <v>195</v>
      </c>
      <c r="B332" s="3">
        <v>0</v>
      </c>
      <c r="C332" s="3">
        <v>0</v>
      </c>
      <c r="D332" s="3">
        <v>0</v>
      </c>
      <c r="E332" s="3">
        <v>0</v>
      </c>
      <c r="F332" s="3">
        <v>0</v>
      </c>
      <c r="G332" s="3">
        <v>27.2</v>
      </c>
      <c r="H332" s="3">
        <v>-27.2</v>
      </c>
      <c r="I332" s="8">
        <v>3.5775834591156401E-2</v>
      </c>
    </row>
    <row r="333" spans="1:9" x14ac:dyDescent="0.2">
      <c r="A333" s="10" t="s">
        <v>196</v>
      </c>
      <c r="B333" s="3">
        <v>0</v>
      </c>
      <c r="C333" s="3">
        <v>1.6949152542399999</v>
      </c>
      <c r="D333" s="3">
        <v>0</v>
      </c>
      <c r="E333" s="3">
        <v>8.1081081081100006</v>
      </c>
      <c r="F333" s="3">
        <v>3.1746031746000001</v>
      </c>
      <c r="G333" s="3">
        <v>27.2</v>
      </c>
      <c r="H333" s="3">
        <v>-27.2</v>
      </c>
      <c r="I333" s="8">
        <v>3.5775834591156401E-2</v>
      </c>
    </row>
    <row r="334" spans="1:9" x14ac:dyDescent="0.2">
      <c r="A334" s="10" t="s">
        <v>194</v>
      </c>
      <c r="B334" s="3">
        <v>55.555555555600002</v>
      </c>
      <c r="C334" s="3">
        <v>57.627118644100001</v>
      </c>
      <c r="D334" s="3">
        <v>66.666666666699996</v>
      </c>
      <c r="E334" s="3">
        <v>64.864864864899999</v>
      </c>
      <c r="F334" s="3">
        <v>61.904761904799997</v>
      </c>
      <c r="G334" s="3">
        <v>82.4</v>
      </c>
      <c r="H334" s="3">
        <v>-26.844444444400004</v>
      </c>
      <c r="I334" s="8">
        <v>4.02123459875652E-2</v>
      </c>
    </row>
    <row r="335" spans="1:9" x14ac:dyDescent="0.2">
      <c r="A335" s="10" t="s">
        <v>192</v>
      </c>
      <c r="B335" s="3">
        <v>0</v>
      </c>
      <c r="C335" s="3">
        <v>0</v>
      </c>
      <c r="D335" s="3">
        <v>0</v>
      </c>
      <c r="E335" s="3">
        <v>0</v>
      </c>
      <c r="F335" s="3">
        <v>0</v>
      </c>
      <c r="G335" s="3">
        <v>26.4</v>
      </c>
      <c r="H335" s="3">
        <v>-26.4</v>
      </c>
      <c r="I335" s="8">
        <v>4.2484156049815099E-2</v>
      </c>
    </row>
    <row r="336" spans="1:9" x14ac:dyDescent="0.2">
      <c r="A336" s="10" t="s">
        <v>193</v>
      </c>
      <c r="B336" s="3">
        <v>0</v>
      </c>
      <c r="C336" s="3">
        <v>0</v>
      </c>
      <c r="D336" s="3">
        <v>6.6666666666700003</v>
      </c>
      <c r="E336" s="3">
        <v>0</v>
      </c>
      <c r="F336" s="3">
        <v>1.5873015873</v>
      </c>
      <c r="G336" s="3">
        <v>26.4</v>
      </c>
      <c r="H336" s="3">
        <v>-26.4</v>
      </c>
      <c r="I336" s="8">
        <v>4.2484156049815099E-2</v>
      </c>
    </row>
    <row r="337" spans="1:9" x14ac:dyDescent="0.2">
      <c r="A337" s="10" t="s">
        <v>191</v>
      </c>
      <c r="B337" s="3">
        <v>62.962962963000003</v>
      </c>
      <c r="C337" s="3">
        <v>77.966101694900004</v>
      </c>
      <c r="D337" s="3">
        <v>80</v>
      </c>
      <c r="E337" s="3">
        <v>83.783783783800004</v>
      </c>
      <c r="F337" s="3">
        <v>80.158730158699996</v>
      </c>
      <c r="G337" s="3">
        <v>88</v>
      </c>
      <c r="H337" s="3">
        <v>-25.037037036999997</v>
      </c>
      <c r="I337" s="8">
        <v>2.99270616147756E-2</v>
      </c>
    </row>
    <row r="338" spans="1:9" x14ac:dyDescent="0.2">
      <c r="A338" s="10" t="s">
        <v>190</v>
      </c>
      <c r="B338" s="3">
        <v>77.777777777799997</v>
      </c>
      <c r="C338" s="3">
        <v>71.186440677999997</v>
      </c>
      <c r="D338" s="3">
        <v>63.333333333299997</v>
      </c>
      <c r="E338" s="3">
        <v>51.351351351399998</v>
      </c>
      <c r="F338" s="3">
        <v>63.492063492100002</v>
      </c>
      <c r="G338" s="3">
        <v>98.4</v>
      </c>
      <c r="H338" s="3">
        <v>-20.622222222200008</v>
      </c>
      <c r="I338" s="8">
        <v>1.52499801700429E-3</v>
      </c>
    </row>
    <row r="339" spans="1:9" x14ac:dyDescent="0.2">
      <c r="A339" s="10" t="s">
        <v>189</v>
      </c>
      <c r="B339" s="3">
        <v>77.777777777799997</v>
      </c>
      <c r="C339" s="3">
        <v>88.135593220299995</v>
      </c>
      <c r="D339" s="3">
        <v>93.333333333300004</v>
      </c>
      <c r="E339" s="3">
        <v>86.486486486499999</v>
      </c>
      <c r="F339" s="3">
        <v>88.888888888899999</v>
      </c>
      <c r="G339" s="3">
        <v>97.6</v>
      </c>
      <c r="H339" s="3">
        <v>-19.822222222199997</v>
      </c>
      <c r="I339" s="8">
        <v>4.8192180722215899E-3</v>
      </c>
    </row>
    <row r="340" spans="1:9" x14ac:dyDescent="0.2">
      <c r="A340" s="10" t="s">
        <v>188</v>
      </c>
      <c r="B340" s="3">
        <v>85.185185185199998</v>
      </c>
      <c r="C340" s="3">
        <v>96.610169491500002</v>
      </c>
      <c r="D340" s="3">
        <v>90</v>
      </c>
      <c r="E340" s="3">
        <v>91.891891891900002</v>
      </c>
      <c r="F340" s="3">
        <v>93.650793650799997</v>
      </c>
      <c r="G340" s="3">
        <v>100</v>
      </c>
      <c r="H340" s="3">
        <v>-14.814814814800002</v>
      </c>
      <c r="I340" s="8">
        <v>2.6414754429677999E-3</v>
      </c>
    </row>
    <row r="341" spans="1:9" x14ac:dyDescent="0.2">
      <c r="A341" s="10" t="s">
        <v>187</v>
      </c>
      <c r="B341" s="3">
        <v>85.185185185199998</v>
      </c>
      <c r="C341" s="3">
        <v>72.881355932199995</v>
      </c>
      <c r="D341" s="3">
        <v>83.333333333300004</v>
      </c>
      <c r="E341" s="3">
        <v>83.783783783800004</v>
      </c>
      <c r="F341" s="3">
        <v>78.571428571400006</v>
      </c>
      <c r="G341" s="3">
        <v>99.2</v>
      </c>
      <c r="H341" s="3">
        <v>-14.014814814800005</v>
      </c>
      <c r="I341" s="8">
        <v>1.6504394777687299E-2</v>
      </c>
    </row>
  </sheetData>
  <sortState ref="A181:I333">
    <sortCondition ref="H181:H333"/>
  </sortState>
  <conditionalFormatting sqref="B10:B341">
    <cfRule type="colorScale" priority="7">
      <colorScale>
        <cfvo type="min"/>
        <cfvo type="max"/>
        <color rgb="FFFCFCFF"/>
        <color rgb="FF63BE7B"/>
      </colorScale>
    </cfRule>
  </conditionalFormatting>
  <conditionalFormatting sqref="G10:G341">
    <cfRule type="colorScale" priority="6">
      <colorScale>
        <cfvo type="min"/>
        <cfvo type="max"/>
        <color rgb="FFFCFCFF"/>
        <color rgb="FFF8696B"/>
      </colorScale>
    </cfRule>
  </conditionalFormatting>
  <conditionalFormatting sqref="B222:B341">
    <cfRule type="colorScale" priority="5">
      <colorScale>
        <cfvo type="min"/>
        <cfvo type="max"/>
        <color rgb="FFFCFCFF"/>
        <color rgb="FFF8696B"/>
      </colorScale>
    </cfRule>
  </conditionalFormatting>
  <conditionalFormatting sqref="G222:G341">
    <cfRule type="colorScale" priority="4">
      <colorScale>
        <cfvo type="min"/>
        <cfvo type="max"/>
        <color rgb="FFFCFCFF"/>
        <color rgb="FF63BE7B"/>
      </colorScale>
    </cfRule>
  </conditionalFormatting>
  <conditionalFormatting sqref="B189:B341">
    <cfRule type="colorScale" priority="3">
      <colorScale>
        <cfvo type="min"/>
        <cfvo type="max"/>
        <color rgb="FFFCFCFF"/>
        <color rgb="FFF8696B"/>
      </colorScale>
    </cfRule>
  </conditionalFormatting>
  <conditionalFormatting sqref="G189:G341">
    <cfRule type="colorScale" priority="2">
      <colorScale>
        <cfvo type="min"/>
        <cfvo type="max"/>
        <color rgb="FFFCFCFF"/>
        <color rgb="FF63BE7B"/>
      </colorScale>
    </cfRule>
  </conditionalFormatting>
  <conditionalFormatting sqref="B10:G341"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-Table-S2</vt:lpstr>
    </vt:vector>
  </TitlesOfParts>
  <Company>Uniklinik RWTH Aa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Clavel</dc:creator>
  <cp:lastModifiedBy>Thomas Clavel</cp:lastModifiedBy>
  <dcterms:created xsi:type="dcterms:W3CDTF">2018-10-31T06:00:26Z</dcterms:created>
  <dcterms:modified xsi:type="dcterms:W3CDTF">2018-11-06T06:00:26Z</dcterms:modified>
</cp:coreProperties>
</file>